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SF gene information" sheetId="1" state="visible" r:id="rId2"/>
    <sheet name="HSF gene sequences" sheetId="2" state="visible" r:id="rId3"/>
  </sheets>
  <definedNames>
    <definedName function="false" hidden="false" localSheetId="0" name="Excel_BuiltIn__FilterDatabase" vbProcedure="false">'HSF gene information'!$A$2:$L$2</definedName>
    <definedName function="false" hidden="false" localSheetId="1" name="Excel_BuiltIn__FilterDatabase" vbProcedure="false">'HSF gene sequences'!$A$2:$D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9" uniqueCount="172">
  <si>
    <t xml:space="preserve">Additional file 1  List of the 29 FtHSF genes identified in this study</t>
  </si>
  <si>
    <t xml:space="preserve">Group</t>
  </si>
  <si>
    <t xml:space="preserve">Gene</t>
  </si>
  <si>
    <t xml:space="preserve">Gene ID</t>
  </si>
  <si>
    <t xml:space="preserve">Protein length</t>
  </si>
  <si>
    <t xml:space="preserve">Mw(KDa)</t>
  </si>
  <si>
    <t xml:space="preserve">pI</t>
  </si>
  <si>
    <t xml:space="preserve">Location</t>
  </si>
  <si>
    <t xml:space="preserve"> Domain </t>
  </si>
  <si>
    <t xml:space="preserve">Homologous</t>
  </si>
  <si>
    <t xml:space="preserve">E-value</t>
  </si>
  <si>
    <t xml:space="preserve">Similarity </t>
  </si>
  <si>
    <t xml:space="preserve">Localization</t>
  </si>
  <si>
    <t xml:space="preserve">A1</t>
  </si>
  <si>
    <t xml:space="preserve">FtHSF17</t>
  </si>
  <si>
    <t xml:space="preserve">FtPinG0005682300.01.T01</t>
  </si>
  <si>
    <t xml:space="preserve">Ft4</t>
  </si>
  <si>
    <t xml:space="preserve">HSF</t>
  </si>
  <si>
    <t xml:space="preserve">OsHsf-13</t>
  </si>
  <si>
    <t xml:space="preserve">Nuclear</t>
  </si>
  <si>
    <t xml:space="preserve">FtHSF27</t>
  </si>
  <si>
    <t xml:space="preserve">FtPinG0008289000.01.T01</t>
  </si>
  <si>
    <t xml:space="preserve">Ft7</t>
  </si>
  <si>
    <t xml:space="preserve">HSTF 8</t>
  </si>
  <si>
    <t xml:space="preserve">FtHSF15</t>
  </si>
  <si>
    <t xml:space="preserve">FtPinG0007684200.01.T01</t>
  </si>
  <si>
    <t xml:space="preserve">A2</t>
  </si>
  <si>
    <t xml:space="preserve">FtHSF19</t>
  </si>
  <si>
    <t xml:space="preserve">FtPinG0003045600.01.T01</t>
  </si>
  <si>
    <t xml:space="preserve">Ft5</t>
  </si>
  <si>
    <t xml:space="preserve">AtHsfA2</t>
  </si>
  <si>
    <t xml:space="preserve">FtHSF18</t>
  </si>
  <si>
    <t xml:space="preserve">FtPinG0008918600.01.T01</t>
  </si>
  <si>
    <t xml:space="preserve">HSTF 30</t>
  </si>
  <si>
    <t xml:space="preserve">A3</t>
  </si>
  <si>
    <t xml:space="preserve">FtHSF7</t>
  </si>
  <si>
    <t xml:space="preserve">FtPinG0003659100.01.T01</t>
  </si>
  <si>
    <t xml:space="preserve">Ft2</t>
  </si>
  <si>
    <t xml:space="preserve">AtHsfA3</t>
  </si>
  <si>
    <t xml:space="preserve">A4</t>
  </si>
  <si>
    <t xml:space="preserve">FtHSF1</t>
  </si>
  <si>
    <t xml:space="preserve">FtPinG0002494800.01.T01</t>
  </si>
  <si>
    <t xml:space="preserve">Ft1</t>
  </si>
  <si>
    <t xml:space="preserve">AtHsfA4a</t>
  </si>
  <si>
    <t xml:space="preserve">FtHSF12</t>
  </si>
  <si>
    <t xml:space="preserve">FtPinG0001225000.01.T01</t>
  </si>
  <si>
    <t xml:space="preserve">Ft3</t>
  </si>
  <si>
    <t xml:space="preserve">FtHSF28</t>
  </si>
  <si>
    <t xml:space="preserve">FtPinG0003351900.01.T01</t>
  </si>
  <si>
    <t xml:space="preserve">Ft8</t>
  </si>
  <si>
    <t xml:space="preserve">A5</t>
  </si>
  <si>
    <t xml:space="preserve">FtHSF8</t>
  </si>
  <si>
    <t xml:space="preserve">FtPinG0003738000.01.T01</t>
  </si>
  <si>
    <t xml:space="preserve">AtHsfA5</t>
  </si>
  <si>
    <t xml:space="preserve">A6</t>
  </si>
  <si>
    <t xml:space="preserve">FtHSF21</t>
  </si>
  <si>
    <t xml:space="preserve">FtPinG0007574700.01.T01</t>
  </si>
  <si>
    <t xml:space="preserve">Ft6</t>
  </si>
  <si>
    <t xml:space="preserve">AtHsfA6b</t>
  </si>
  <si>
    <t xml:space="preserve">FtHSF25</t>
  </si>
  <si>
    <t xml:space="preserve">FtPinG0002621600.01.T01</t>
  </si>
  <si>
    <t xml:space="preserve">FtHSF22</t>
  </si>
  <si>
    <t xml:space="preserve">FtPinG0007077600.01.T01</t>
  </si>
  <si>
    <t xml:space="preserve">A7</t>
  </si>
  <si>
    <t xml:space="preserve">FtHSF11</t>
  </si>
  <si>
    <t xml:space="preserve">FtPinG0001727900.01.T01</t>
  </si>
  <si>
    <t xml:space="preserve">FtHSF9</t>
  </si>
  <si>
    <t xml:space="preserve">FtPinG0001062400.01.T01</t>
  </si>
  <si>
    <t xml:space="preserve">FtHSF4</t>
  </si>
  <si>
    <t xml:space="preserve">FtPinG0001924400.01.T01</t>
  </si>
  <si>
    <t xml:space="preserve">rHsf7</t>
  </si>
  <si>
    <t xml:space="preserve">A8</t>
  </si>
  <si>
    <t xml:space="preserve">FtHSF14</t>
  </si>
  <si>
    <t xml:space="preserve">FtPinG0001160300.01.T01</t>
  </si>
  <si>
    <t xml:space="preserve">AtHsfA8</t>
  </si>
  <si>
    <t xml:space="preserve">B1</t>
  </si>
  <si>
    <t xml:space="preserve">FtHSF26</t>
  </si>
  <si>
    <t xml:space="preserve">FtPinG0003615200.01.T01</t>
  </si>
  <si>
    <t xml:space="preserve">HSTF 24</t>
  </si>
  <si>
    <t xml:space="preserve">B2</t>
  </si>
  <si>
    <t xml:space="preserve">FtHSF10</t>
  </si>
  <si>
    <t xml:space="preserve">FtPinG0001185100.01.T01</t>
  </si>
  <si>
    <t xml:space="preserve">AtHsfB2b</t>
  </si>
  <si>
    <t xml:space="preserve">FtHSF16</t>
  </si>
  <si>
    <t xml:space="preserve">FtPinG0008520400.01.T01</t>
  </si>
  <si>
    <t xml:space="preserve">AtHsfB2a</t>
  </si>
  <si>
    <t xml:space="preserve">B3</t>
  </si>
  <si>
    <t xml:space="preserve">FtHSF5</t>
  </si>
  <si>
    <t xml:space="preserve">FtPinG0008320600.01.T01</t>
  </si>
  <si>
    <t xml:space="preserve">AtHsfB3</t>
  </si>
  <si>
    <t xml:space="preserve">FtHSF23</t>
  </si>
  <si>
    <t xml:space="preserve">FtPinG0005895400.01.T01</t>
  </si>
  <si>
    <t xml:space="preserve">B4</t>
  </si>
  <si>
    <t xml:space="preserve">FtHSF13</t>
  </si>
  <si>
    <t xml:space="preserve">FtPinG0002379000.01.T01</t>
  </si>
  <si>
    <t xml:space="preserve">AtHsfB4</t>
  </si>
  <si>
    <t xml:space="preserve">FtHSF20</t>
  </si>
  <si>
    <t xml:space="preserve">FtPinG0007112900.01.T01</t>
  </si>
  <si>
    <t xml:space="preserve">FtHSF3</t>
  </si>
  <si>
    <t xml:space="preserve">FtPinG0004354800.01.T01</t>
  </si>
  <si>
    <t xml:space="preserve">FtHSF2</t>
  </si>
  <si>
    <t xml:space="preserve">FtPinG0009766800.01.T01</t>
  </si>
  <si>
    <t xml:space="preserve">FtHSF6</t>
  </si>
  <si>
    <t xml:space="preserve">FtPinG0003011700.01.T01</t>
  </si>
  <si>
    <t xml:space="preserve">C1</t>
  </si>
  <si>
    <t xml:space="preserve">FtHSF29</t>
  </si>
  <si>
    <t xml:space="preserve">FtPinG0007888700.01.T01</t>
  </si>
  <si>
    <t xml:space="preserve">AtHsfC1</t>
  </si>
  <si>
    <t xml:space="preserve">FtHSF24</t>
  </si>
  <si>
    <t xml:space="preserve">FtPinG0009748400.01.T01</t>
  </si>
  <si>
    <t xml:space="preserve">Sequence Type</t>
  </si>
  <si>
    <t xml:space="preserve">Sequences</t>
  </si>
  <si>
    <t xml:space="preserve">CDS </t>
  </si>
  <si>
    <t xml:space="preserve">ATGGATCCATGGTATCCAATCAAAGAGGAGTTCCCAGAAATGAACTCACTGAACTTCGCCGGCGAGGTGACGGCGGTTATTCCGGCTCCTCAGCCAATGGAGGGCCTCCATGAAATTGGGCCACCGCCATTTTTAACCAAGACTTATGAAATGGTGGATGATCCTGCAGTTGATCAGATAGTCTCTTGGAATAGACAAGGAAATAGCTTTGTTGTTTGGAATCCTGATGCTTTCTCTACTAATTTGCTTCCAAGATATTTCAAGCACAGTAATTTCTCCAGCTTTGTCAGGCAGCTCAACACTTATGGTTTCAGAAAAGTTGACCCAGACAAGTGGGAATTTGCAACTGAAGAGTTCCTTAGAGGCCAAAGACACCTTCTCAAGAACATCAAGAGGCGAAGAACATCTTCGTCGTCATCATCATCCTCTTCGCATCAGTTACCAATCCAAACAAATGCGATTGACCATTGTGTAGAAGTTGGGCGATTCGGAGTAGATGGAGAAGTTGACCGATTAAAGCGCGACAAGCAAGTACTAATGACTGAGCTTGTGAAGCTAAGACAACAACAACAAAACACAAGGACTCACCTACAAGCTATGGAGAATAGAATCATCTCTGCTGAAATGAAACAACAGCATATGATGAACTTCCTAGCTAGAGCAATGAAGAACCCGGCTTTTCTCGAGCAACTTGTGCAGAAAAAGGAGAGGAAAGAGCTGGAAGAGGAACTTAACAAGAAAAGAAGAAGACCAATTGATCAAATTGCTTCATCATCAAGAGGTATTATAAAGGCTGAGCCTTTGGAGTTTGGTGGGTATGAGGTGTCTGAACTTGAAGCTCTTGCAATGGAGATTCAAGGGTTTGGGAGACATTATGAAGAAGACGAGGACGGACAGATTAACGAGCTGTGTAGCTCGGGTAAGGAAATTGATGAAGAATTCTGGGAGGAGTTGTTGAGTGAGAGTCTTGAAGAGAATGAGATGGACAGAGAAGTTCAGGAAACAACTACTGATTTAGTTTACTCTTCATTCAGGGAAACTATGCTCTCCTAA</t>
  </si>
  <si>
    <t xml:space="preserve">Protein</t>
  </si>
  <si>
    <t xml:space="preserve">MDPWYPIKEEFPEMNSLNFAGEVTAVIPAPQPMEGLHEIGPPPFLTKTYEMVDDPAVDQIVSWNRQGNSFVVWNPDAFSTNLLPRYFKHSNFSSFVRQLNTYGFRKVDPDKWEFATEEFLRGQRHLLKNIKRRRTSSSSSSSSSHQLPIQTNAIDHCVEVGRFGVDGEVDRLKRDKQVLMTELVKLRQQQQNTRTHLQAMENRIISAEMKQQHMMNFLARAMKNPAFLEQLVQKKERKELEEELNKKRRRPIDQIASSSRGIIKAEPLEFGGYEVSELEALAMEIQGFGRHYEEDEDGQINELCSSGKEIDEEFWEELLSESLEENEMDREVQETTTDLVYSSFRETMLS*</t>
  </si>
  <si>
    <t xml:space="preserve">ATGATGGTCAAAACAGGAGAAAATGCGTCGAGTATAGCCCCCTTTCTGGCTAAATGTTATGAGATGGTGGATGATGACTCCACTGATATGGTGATTTCATGGAGTCAATCCGGTGACAGCTTCGTTATCTGGGATATGACTGAGTTCTCTCGCGATTTGCTCCCTAAGTTCTTCAAGCACAGCAATTTCTCCAGTTTCATGAGACAGCTAAATATATATGGTTTCAGAAAAATGGGATTTGATCGCTGGGAATTCTATAATGAACAATTTATAAAAGATCAAAAGCAGTTGCTAAGCAATATCAAGAGGAGAAAGCACCCTCCGGGGTCAGCTCAACAGAAGGGTTCTTCTAACGAGGACCCACCAGTTGAAGTGGTGGACAAATTTGACCTCTCCAGTTTGGAAAAAGAAGTTGAAGCCCTCAAGACTGACAAGAATACTCTTATGCAGGAGTTAGTCAAGCTAAGAGAACACCAAGCAAACTCCCAAGAGAAATTGATAGTCTTACTAGAACGCCTTCAGGGAATGGAAACGAGTCAGCAACAGTTACTCTCTTTCTTGGTGATGGTTATGCAGAATCCCGCTCTTTTGACTCAGCTTTTTCATTCCAAGGAAAATGGCTGGCGGATGGCAGAATCAGGGAAGATTACGATCAAAGATGGATCTGAGGAAAATAATGAAGTTAATGCTGATGGAATGATAGTAAGATACCTGCCTCCTGTAGAGGAAGCTGCAACTGCCACTTCAACCCCTATCCTTCCTTCGCCCGATTCAGAGACAAGAATGGAGCATGACCTCTCTTTTGATGCAGTCAAAGATATTTTCATGAACATCGATTTCACGGCTTTTCCAATGGATGAAAGCTTTCTTCTTTCTGAACCTCGTTCACCAATCAAAGTGCCAGATCTTGACCTGTTTAAGTTAGAGCAGTACCTTCTAAGTAGCCCTACCCGTGATAGTGCTGAAAATGCCAAATCAGACACCAAAAAACCTGATGACACAGAAATGGAGGTGGAGTCTATGTTTTGTGGGCAAGATTTTCAGACACAGCAGCCAACAAATAAACACCAGTCCAAGGATGGAAGTCAGCAACCGCAGAATTTGGTTTTCTTTGATTGA</t>
  </si>
  <si>
    <t xml:space="preserve">MMVKTGENASSIAPFLAKCYEMVDDDSTDMVISWSQSGDSFVIWDMTEFSRDLLPKFFKHSNFSSFMRQLNIYGFRKMGFDRWEFYNEQFIKDQKQLLSNIKRRKHPPGSAQQKGSSNEDPPVEVVDKFDLSSLEKEVEALKTDKNTLMQELVKLREHQANSQEKLIVLLERLQGMETSQQQLLSFLVMVMQNPALLTQLFHSKENGWRMAESGKITIKDGSEENNEVNADGMIVRYLPPVEEAATATSTPILPSPDSETRMEHDLSFDAVKDIFMNIDFTAFPMDESFLLSEPRSPIKVPDLDLFKLEQYLLSSPTRDSAENAKSDTKKPDDTEMEVESMFCGQDFQTQQPTNKHQSKDGSQQPQNLVFFD*</t>
  </si>
  <si>
    <t xml:space="preserve">ATGCCACCATTGCCGGTGGAACAGGCTAGCGAATCCACTGCTGCCGCTGGAAGCGGTGCAAGTGGTGGAAGTGATCCTCAGAGGTCGCTTCCGACGCCGTTTCTGACGAAGACGTACCAGTTGGTTGATGATCCGTCTGTGAACGAGCTGATCTCGTGGAATGAAGACGGATCTAGTTTCATCGTTTGGAAACCTGCAGAGTTCGCTAGGGACTTGCTCCCTAAATACTTTAAACACAACAACTTCTCCAGCTTTGTCCGGCAGCTCAATACTTATGGGTTCCGAAAAGTGGTGCCAGATCGGTGGGAATTCGCAAACGAATGCTTCCGCCGAGGAGAGAAAGGTCTTCTCCGGGATATTCAACGCAGGAAAATCTCCCAGCTCGCCGCGGCCGCGGTGGTGACTGCATCTGCAGCGACGGTGACGGTGGCAGCGCCTCCTCCTCCGACAGCTTTAAGGACGATATCACCGTCAAACTCCGGCGAAGAGCAAGTCCTCTCCTCAAACTCATCCCCTGCAGTGCAACGTACATCAACGAGTGGCACACCGGAACTTCTGGATGAGAACGACCGATTAAGAAAAGAGAATCACGAACTAGCACAAGAGCTCAATCAGCTTAGAGGACTCTGCAACAACATCCTGGCTCTAATGAGCAACTTCGCCTCCGGTCAGCAGGAGAACGGCGGTTTACCGGAAGGAAGACCGCTAGATCTGCTTAGGGAGTCGCAACGAGTTAACGGAGACGTTGCCGGAGCAGTAGGAAGCAGCTACGGCGGCGGTAGGGTAGCGGTGAAGGTAGAGGAAACAAGCCCGAGAATATTCGGAGTCTCGATCGGCGTGAAGCGCGTGAGATGTGAAGACGAAGAAGACGATGACGAAAGCCAGGGACGTGATCAGATACAACGGCACTCAGACCAGGAAGGAACCGGAGGATGA</t>
  </si>
  <si>
    <t xml:space="preserve">MPPLPVEQASESTAAAGSGASGGSDPQRSLPTPFLTKTYQLVDDPSVNELISWNEDGSSFIVWKPAEFARDLLPKYFKHNNFSSFVRQLNTYGFRKVVPDRWEFANECFRRGEKGLLRDIQRRKISQLAAAAVVTASAATVTVAAPPPPTALRTISPSNSGEEQVLSSNSSPAVQRTSTSGTPELLDENDRLRKENHELAQELNQLRGLCNNILALMSNFASGQQENGGLPEGRPLDLLRESQRVNGDVAGAVGSSYGGGRVAVKVEETSPRIFGVSIGVKRVRCEDEEDDDESQGRDQIQRHSDQEGTGG*</t>
  </si>
  <si>
    <t xml:space="preserve">ATGGAGGATGCTCAAGCGAATTCAACTTTAAATTCCTTGCCACCGTTCATAGTCAAGACGTATGAGATGGTGGATGATTCAAGCACGGATTCGATCATCTCGTGGAGCCAGACCGGTAAGAGCTTCATCGTGTGGGATCAAGCTGTCTTTGCTAGAGATTTGCTTCCCAGGTTTTTCAAGCACAGCAACTTCTCGAGTTTTATCAGACAGCTCAACACTTATGGTTTCAGGAAGACCGATCCAGAGCAATGGGAGTTCGCGAATGACGATTTCATCAGAGCTCAGCCACAGCTCCTCAAGAACATTTACAGGCGTAAGCCTGTTCACAGTCACTCCGCGCAAAATGTCCAGGTGCAAGGGAACCCCAGTTCACTAACGGATTTGGAAAGGCAAGGATACGAGGAACAATTAGATAGGCTGCGACGTGATAGAGATTCACTTGTTAACGAATTACAAAGGCAAGGCGAGGAGCAGCAGAAGATTATCGAATCCGAAGCTCAGCAATTGAAGGATCATTTGCAGCTTATGGAGGAAAAGCAGACACAAATGTACTCATCATTGGCAGAAAAATTTGAGAAACCGAATCTAATGATAAACCTCGTGCCTCAGATTGAAAACCAGGCTGATAGAAAGAGGAGATTGGCAAGATTTGAATACGAACGGTATGAGGAAGGTGGAAGCTCGGCATTGGAATTTGATTTGAAGTTGTTGGAGCGACTTGAGTCGTCTCTATGTTTTTGGGAAAGTGTTTTAAGTGATATTGAAAAAGTTGATGTTCATCAGCATTCATCCATGGAGGTGGTTGAGCCTGTAACGTGTGCTGAAAGTGGTACTATATCGTATACACAACTTGATGTTGATCTGTCCATTGCCAGTTCTTCAGCCATTGACATGAATTCAGAGCCTTCTGCTCCCACTTCAATTCCTTGTGATACTACTACAGATCGTCCAAGTAGCCCAAGGGGAGGCATTGTCACAACGGTAACAGCCCATGGGGCGAACGATGTGTTCTGGGAACAGTTTTTGACTGAAAATCCTGGATCATCTGAGGAAAGAAAGGACAAGGGGAAAGAGAAGGAAAATGAATCAACAGATTACAGGAAGCATTGGTGGAACATTAACAATGGAAATAGCTTTCAGGAGCAACTTGCAGCAGGAAAGAGCTGA</t>
  </si>
  <si>
    <t xml:space="preserve">MEDAQANSTLNSLPPFIVKTYEMVDDSSTDSIISWSQTGKSFIVWDQAVFARDLLPRFFKHSNFSSFIRQLNTYGFRKTDPEQWEFANDDFIRAQPQLLKNIYRRKPVHSHSAQNVQVQGNPSSLTDLERQGYEEQLDRLRRDRDSLVNELQRQGEEQQKIIESEAQQLKDHLQLMEEKQTQMYSSLAEKFEKPNLMINLVPQIENQADRKRRLARFEYERYEEGGSSALEFDLKLLERLESSLCFWESVLSDIEKVDVHQHSSMEVVEPVTCAESGTISYTQLDVDLSIASSSAIDMNSEPSAPTSIPCDTTTDRPSSPRGGIVTTVTAHGANDVFWEQFLTENPGSSEERKDKGKEKENESTDYRKHWWNINNGNSFQEQLAAGKS*</t>
  </si>
  <si>
    <t xml:space="preserve">ATGGATCCGTGGTATCAGATCAAAGAGGAATTCGTTGAATCGGGATCGATTTCATTCTCCGGCAATGCACCGGCAGCTTTTCCGGCGCCGCAGCCTTTGGAGTGTCTACACGAGGGAGGACCGCCGCCATTCTTGAACAAGACGTATGAAATGGTGGACGATCCAGAATCAAATGAGATTGTTTCATGGTGCAGAGGAGGACAGAGCTTTGTTGTTTGGGATCCAAATGCTTTCTCTACTAATTTGCTTCCCAGATTCTTCAAGCACAGTAATTTCTCTAGCTTTGTCAGGCAGCTCAATACTTATGGGTTCAGAAAAATTGATCCAGATAAATGGGAGTTTGCGAATGAAGGATTTCTAAGAGGCCAAAAACACTTGATGAAGAATATCAGAAGAAGAAGAACTTCCTCTTCACACCAGTCTTTTCCTCTTCAACAAGGATCATTAGAGCCATGTATTGAAGATGGGGTATATGGAGTAGAAGAAGAAGTCGGGCGCTTAAACCGCGACAAACAAGTCTTATTGTCCGAACTAGTGAAGATCAAGCAACAACAGCAGACTACAAGAACTTATTTAAAATCAATGGAGAACAGGCTTAAAAATGCAGAGTTAAAGCAGCAACAAATGATGAACTTCCTTGCAAAGGCAATACAAAATCCTGGGTTTTTGCAGCAACTTTCTCAGCAGAATGGTAGAAGGAAGGTTCTGGAAGAATTTCTTTCGAAGAAGAGAAGCCGGTATATTGATTCATCATCTTCTTCGTCTTCAATTGGAAGGTTTCGAACAGATGGCGTGATTGGGATGATGAATCATGTCAAGGATGAGCCTTCAGATTATGGTGGTGGGTACCAAGTTTCTGAACTTGAGGCGCTTGCTTTGGAGATGCAAGGGTTTGGTAGGGCCGGAAAGGAGGTTCAGAATGATGCTGATCATGGCGTAGAGGAAGAAGAAGGTTGTCGGATTCGCGAGCTTGATGATGAGTTTTGGAATGAGTTGTTCAGTGAAGAAATGAGTGATAACAGTGGAGGAAGTCATAGATCATTATAA</t>
  </si>
  <si>
    <t xml:space="preserve">MDPWYQIKEEFVESGSISFSGNAPAAFPAPQPLECLHEGGPPPFLNKTYEMVDDPESNEIVSWCRGGQSFVVWDPNAFSTNLLPRFFKHSNFSSFVRQLNTYGFRKIDPDKWEFANEGFLRGQKHLMKNIRRRRTSSSHQSFPLQQGSLEPCIEDGVYGVEEEVGRLNRDKQVLLSELVKIKQQQQTTRTYLKSMENRLKNAELKQQQMMNFLAKAIQNPGFLQQLSQQNGRRKVLEEFLSKKRSRYIDSSSSSSSIGRFRTDGVIGMMNHVKDEPSDYGGGYQVSELEALALEMQGFGRAGKEVQNDADHGVEEEEGCRIRELDDEFWNELFSEEMSDNSGGSHRSL*</t>
  </si>
  <si>
    <t xml:space="preserve">ATGGATCCTTGCCGTCCAGTCAAAGAGGAGTTAGCTGATCCATCATTTTCCGGTGAAGCTCCGGCGGAAATTGTGGCTCCTCGACCGCTGGAGAGTCTATATGAAGTGGGTCCACCTCCGTTCTTGAGCAAGACATATGAGATGGTAGATGACTCTGCAAGTGATGAGATTATCTCTTGGAACAGAGGAGGACAGAGCTTTGTAGTTTGGGATCCTCATGCTTTCTCCATTAATCTCCTGTCAAGATACTTCAAGCACAATAACTTCTCCAGCTTTGTAAGGCAGCTCAATACCTATGGCTTCAGGAAAATAGATCCAGATAAGTGGGAATTTGCAAATGAAGAGTTTCTCAAAGGCCAAAGACACCTCCTAAAGAACATAAGAAGAAGAAGAACATCATCCTCTCTATGCCAATCAATCCCTTGTCAACAAGGAGCAATAGATCCATGTGTGGAAGTCGGCCTCTTCGGCATAGACAAAGAGATCGACCGATTAAAGCGCGACAAGCAAGTCCTGATGACGGAACTCGTAAAGCTAAGACAACAACAACAAACCACAAGAACATACCTCCAAACCATGGAAGAAAGGCTTAATATAGCCGAAACAAAGCAGCAAAACATGATGAACTTCCTTGCAAGAGCAATGCAAAACCCGGGTTTCTTACAACAATTGTCTCAACAAAGGGAAAAACAAAAGGAGCTTGAAGAAGTTATTAGTAGGAAAAGACGACGAAAGATAGATTGCGGTTATGATTCGTCTTCGTCGTCAATTGGAATTGATGTTGTGAAAGATGAACCTTTGGATGGTGTTTCTGAGCTGGAGGCTCTTGCATTGGAAATGCAAGGGTTTTTTAGACCCGGAATGGAGGATCTTTGTCCGGAAAATGAAGATGGTACTCGGGAGAAGGAACTCGATGAGGAGTTTTGGGACGAGTTACTAAATGAAGCTCAAGAACATCATACAGATGATCAGAATCCGAATCCGAATATGCCTAGTTGTGTTTGA</t>
  </si>
  <si>
    <t xml:space="preserve">MDPCRPVKEELADPSFSGEAPAEIVAPRPLESLYEVGPPPFLSKTYEMVDDSASDEIISWNRGGQSFVVWDPHAFSINLLSRYFKHNNFSSFVRQLNTYGFRKIDPDKWEFANEEFLKGQRHLLKNIRRRRTSSSLCQSIPCQQGAIDPCVEVGLFGIDKEIDRLKRDKQVLMTELVKLRQQQQTTRTYLQTMEERLNIAETKQQNMMNFLARAMQNPGFLQQLSQQREKQKELEEVISRKRRRKIDCGYDSSSSSIGIDVVKDEPLDGVSELEALALEMQGFFRPGMEDLCPENEDGTREKELDEEFWDELLNEAQEHHTDDQNPNPNMPSCV*</t>
  </si>
  <si>
    <t xml:space="preserve">ATGGCGTTCGTGTTTGACGATTGTGAAGATATAATACTAACTCTTGACACCAACAAACCAGTCCCGGCACCCTTCCTCACAAAGACTTACCAACTCGTCGATGACCCGGCCACCGACCACATCGTCTCTTGGGGAGAAGATGATTCTACTTTCGTCGTCTGGCGGCCACCGGAGTTCGCCCGTGATCTCCTTCCTAACTATTTCAAGCACAACAACTTCTCCAGCTTCGTCCGCCAACTCAATACCTATGGTTTCAGGAAAATCGTCCCTGATAGATGGGAGTTTGCAAATGAGTACTTCAAAAGAGGAGAGAAACACATGCTATGTGATATCCAAAGGCGAAAAACCGCCCAACCGCCGCCACAACTAACTCAAGCTCACAACTTTGACACTCCTCTTCGAGCTCCATCTTATTTCTTCTCATCATCATCATCGTCATCAGATGAAAAACTGCCAGCAATGCAGGTTAACTCATCTTCATCGCCAGCAAGCTCAGCAGTAATGGCTCTATACGAGGTTAATGGAAAGCTAAGAAGAACCAACAAAATGCTAATCTCCGAACTCACCCATATGAGAAAACTTTACAACGACATCATATACTTTGTCCAAAACCATGTTAATCCAGCTGTTCCAAGCAACTCGTATCCGTCTTCTTCGCTTCTTCAAATGCCTCTTCGATCTCAAGCTCGAGTTATAAGCAATAGTACTATGATGGTGTTGGATGATGATCATCAGCCTTCTGGTAATTCTGCAATCAAGTTGTTTGGTGTTCCTCTTCAGTCTTCGAATAAGAAGAGGTTGCATCCTGACGATGATCATCAAAGCTCGAGCAACGAGACAAACAAGGCTCGATTTGTTATGGAAAAGGATCATAATCTCAGGTTGAGTCTTATGTCTTCTTCTTGTTAA</t>
  </si>
  <si>
    <t xml:space="preserve">MAFVFDDCEDIILTLDTNKPVPAPFLTKTYQLVDDPATDHIVSWGEDDSTFVVWRPPEFARDLLPNYFKHNNFSSFVRQLNTYGFRKIVPDRWEFANEYFKRGEKHMLCDIQRRKTAQPPPQLTQAHNFDTPLRAPSYFFSSSSSSSDEKLPAMQVNSSSSPASSAVMALYEVNGKLRRTNKMLISELTHMRKLYNDIIYFVQNHVNPAVPSNSYPSSSLLQMPLRSQARVISNSTMMVLDDDHQPSGNSAIKLFGVPLQSSNKKRLHPDDDHQSSSNETNKARFVMEKDHNLRLSLMSSSC*</t>
  </si>
  <si>
    <t xml:space="preserve">ATGGAAGATGGTCAAGGGAATTTGAATGCTTTGCCTCCTTTCTTGGTGAAGACTTATGAGATGGTGGATGATCAATCCACGGATTCCGTTGTCTCATGGAGCCACACTGATAAGAGCTTCATCGTTTGGGATCAAGCTGTTTTTGCTAGGGATTTGCTTCCCAGGTTTTTCAAGCACAACAACTTTTCCAGTTTTATCAGACAGCTAAATACTTATGGTTTCAGGAAGATTGATCCAGAACAGTGGGAGTTTGCCAATGATGATTTCGTAAGAGGTCAGCCACATCTGATGAAGAATATTCACAGGCGTAAGCCTGTTCACAGCCACTCTATGCAGAATCTCCACGGGTCAGGGAATCCTACCACGCTAACAGAATCCGAGAAGCAGGAGTATAGGGAACGAATTGATACGCTGAGAAATGATAAACAAACACTTACTGTTGAGTTACAGAGGCAAAATGAGGAGCATCAGCAAACTCATTATGAGTTTCAGGTCTTGCAGGATCAGTTGCAGCATATAGAACTAAGGCAAAACAACTTATACTCCCGTTTGTCAGAGAAATTGCAGAAACCAGAAGTTGTTTTTGACCTCATACCTCGAGTAAGAAACCAAGTAGAAAGAAAGAGAAGACTTCCAAGGTGTGAAAGCCCTGATGCTATTGTTGGTATCTCAGTGTTGGGACTTGATATGGACTTGTTGGATCATCTCGATTCATGTCTATATTTCTGGGAAAACATTGTTACTGATATGGCAGATGTTTTGGTTCATGAGCACACACCAATGGAGCTGACCTGCCCAGATAGCCCTATTCTATCTTTTTCGCAGCTTAACGTTGACGTGCCCACTGCTAATTCCTCCAATATTGACATGAATTGTGACCTTTCTCGGGAGCAGGAAGCTGTCACTGTAGTCTCTGTCAAACAAGGGGTGAACGATGTTTTCTGGGAACAGTTTTTGACCGAAAATCCGGGTTCTTCTGAGACTCAGGAAGGTCAATTGGAAAAGAAGGATCAAGATGACAGTGTGAAAGACAGGGAAAACGATTCAGTTGAGTATGGCAAGTATTGGTGGAAGAGGGCGAGTGGAAAGAGCTTAAAGGAGCATATCGGGCAACTTACAACAGGGAGGAGTTGA</t>
  </si>
  <si>
    <t xml:space="preserve">MEDGQGNLNALPPFLVKTYEMVDDQSTDSVVSWSHTDKSFIVWDQAVFARDLLPRFFKHNNFSSFIRQLNTYGFRKIDPEQWEFANDDFVRGQPHLMKNIHRRKPVHSHSMQNLHGSGNPTTLTESEKQEYRERIDTLRNDKQTLTVELQRQNEEHQQTHYEFQVLQDQLQHIELRQNNLYSRLSEKLQKPEVVFDLIPRVRNQVERKRRLPRCESPDAIVGISVLGLDMDLLDHLDSCLYFWENIVTDMADVLVHEHTPMELTCPDSPILSFSQLNVDVPTANSSNIDMNCDLSREQEAVTVVSVKQGVNDVFWEQFLTENPGSSETQEGQLEKKDQDDSVKDRENDSVEYGKYWWKRASGKSLKEHIGQLTTGRS*</t>
  </si>
  <si>
    <t xml:space="preserve">ATGAACTTCACAAGCAAAGTGAAAGAGGAAATCCCAGGAAGCTCTTTTACATTTTCATACCCAGACGATCCTTCTTCGTTAATGGGGTTTTATACTCAACCGTCAGAGGCTATTCATGAAGTCGGTCCTCCTCCATTTTTGAACAAGACTTATGACATGGTGGATGATTCATCTACAGATCCAGTGATTTCTTGGGGTAGAGGAAACAACAGTTTTATTGTGTGGGATCCTCAAAAGTTCTCCTTTAGCCTTCTTCCAAGATATTTCAAGCACAACAACTTTTCTAGCTTTGTTAGACAGCTCAATACTTATGGTTTTAGGAAAGTTGATCCTGATAGATGGGAATTTGCAAATGAGCTATTTCTAAGAGGAAAAAAGCATCTACTGAAGAATATCAAGAGGAGAAAGACAAGTTCAAATCCCCAAACATCTCATTTATTAGATGCTTGTGTTGAAGTAGGCAGGTTTGGAGTAGAAGTAGAGATTGACCGACTAAGACGCGACAAACAAGTACTAATGGGCGAATTGGTGAAGCTAAAACAACAGCAGCAGAACAACAAAGCTTACCTTGAATCAATGGAACAAAGACTCAAAGGCACTGAACAAAAACAAAAGCAAATGATGAGCTTCCTTGCAAAAGCCATCCAAAACCCTGAATTCTTGCAGAAGCTTGTTCAAGATAAGGGTAAGAGACAAGAACTCGAAGAAGCCGTGGCTAGGAAGAAGAGAAGACCAATTGATTATCAAGGTGATTGTGATGTGGGATTTGTACCTTGTCAAACCCAAGAAGATTCATTGTATGGAAATTACAGTGAACAATTTGGGGGTGTTTCGGAATTTGAAATCCCAAATGAAATTGATGTGCTTGGAATGGATATGGAAGATGAAGATGATGTGTATGGAAGTGGTAGAGGGGATACACTTGATCAAGGGTTTTGGGAAGGGTTGACGAATCATGAAGATAGTAATGCTTTCTTGGGTGTTGACTGTGATGAAAATGAAGACGATACAACTCATCACAGATTTTAG</t>
  </si>
  <si>
    <t xml:space="preserve">MNFTSKVKEEIPGSSFTFSYPDDPSSLMGFYTQPSEAIHEVGPPPFLNKTYDMVDDSSTDPVISWGRGNNSFIVWDPQKFSFSLLPRYFKHNNFSSFVRQLNTYGFRKVDPDRWEFANELFLRGKKHLLKNIKRRKTSSNPQTSHLLDACVEVGRFGVEVEIDRLRRDKQVLMGELVKLKQQQQNNKAYLESMEQRLKGTEQKQKQMMSFLAKAIQNPEFLQKLVQDKGKRQELEEAVARKKRRPIDYQGDCDVGFVPCQTQEDSLYGNYSEQFGGVSEFEIPNEIDVLGMDMEDEDDVYGSGRGDTLDQGFWEGLTNHEDSNAFLGVDCDENEDDTTHHRF*</t>
  </si>
  <si>
    <t xml:space="preserve">ATGTCTTTGATGTTGGATAATTGTGAAGGGATAATACTTACACTTGATAGTCAAAAATCAGTTCCTGCACCTTTCTTAACTAAGACTTATCAGTTGGTTGATGATCCTTCAACTGATCATATAGTCTCTTGGGGTGAAGACGATACAACTTTTGTTGTTTGGCGACCGCCGGAGTTTGCACGTGACCTCCTCCCTAATTACTTCAAGCATAACAATTTCTCGAGCTTTGTTCGTCAGCTCAATACTTATGGTTTCAGGAAGATAGTCCCAGATAGATGGGAGTTTGGAAATGAGTTCTTCAAACGAGGTGAGAAGCATTTACTATGTGAGATCCATAGAAGAAAGTCTTCACAACCGCTGACGTCACCAACACATCACCCAATGAATTTCCCAACCATCGCCGGAGCTCCGGCGAGTTACTTTTCCTTCCCACCGCCACAGCCTTCCCGGGTTAGTCTCTCTCCTCCAAACTCCGACGACCAACTGCCCGGAGGCAGCTGGCAAGACTACAACTCATCATCATCATCTCCACCTTCAAAAGGATCAACTCCGGCAACTCATCCTCCTCCGACAGCCACCGCCTTAGCTGCCCTATCGGAGGACAACGAACGCTTAAGAAGAAGCAACAATATGTTAATGTCGGAGATTACACACATGAGAAAGCTTTACAATGACATTATCTACTTTGTTCAAAACCATGTCAAGCCTGTTGCTCCTAGTAACTCTTTCCCTTCAAACCCTTTTCATAATACTACTCAAATCACAACAAATGGCCCAAAGTCTCAAGTTATAACTGGGAGTAGTACTAATCTTAAGTCTCCTATGGGTAACGGCTTAGTTTCAAAGACGAAGTTGTTTGGAGTTCCGATTCATTCGTCTAAGAAGAGGGTTCATCCGGATTTGCAGTTCCGCTCGACGGCTGAGACGAACAAGGCTCGGTTTGTTCTTGAGAAAGATGATTTAGGGTTAAATCTCATGCCTCCTAATTCCTCTTATTGA</t>
  </si>
  <si>
    <t xml:space="preserve">MSLMLDNCEGIILTLDSQKSVPAPFLTKTYQLVDDPSTDHIVSWGEDDTTFVVWRPPEFARDLLPNYFKHNNFSSFVRQLNTYGFRKIVPDRWEFGNEFFKRGEKHLLCEIHRRKSSQPLTSPTHHPMNFPTIAGAPASYFSFPPPQPSRVSLSPPNSDDQLPGGSWQDYNSSSSSPPSKGSTPATHPPPTATALAALSEDNERLRRSNNMLMSEITHMRKLYNDIIYFVQNHVKPVAPSNSFPSNPFHNTTQITTNGPKSQVITGSSTNLKSPMGNGLVSKTKLFGVPIHSSKKRVHPDLQFRSTAETNKARFVLEKDDLGLNLMPPNSSY*</t>
  </si>
  <si>
    <t xml:space="preserve">ATGGTGGAGGATCCGGAAACCGACCCGATTGTTTCGTGGAGCGGTGGATCGGATTTGGGTAGTAGCTTTGTTGTGTGGGATCCGCATAAGTTCGCTATGAAGCTGCTTCCAAAGTATTTCAAGCATGGAAACTTTTCTAGCTTCGTTCGTCAGCTCAACACTTATGGATTCAGGAAGGTCCATCTCGACCGATGGGAGTTTGCAAATGGCGGGTTTCAAAGAGGCAAGAAGCACTTGCTAAAGACAATCAAGAGACGGAACCAGGGACACAATAACAACAACAACAACAATAGCAAAAGATTTGCAGTGCGAGAAACGGAAGTCGAGAAGCTGAAGAACGAGCAAGACATGATGAGGGTTGAAATCCTAGGCCTCAAACAACAACAAGAGGAGACTCATAAGTACGTTATGTCCATGGAAGAGCGTACAGCGCGCACCGAGTGGAGGCAGCGCCAAATGCTGGTGTTGATAGCCAAATTAATGACACAATCTTCATTAGTACAACAATTAGTCAGCACATATAAGCAAAAGAGGATGAATTATGATAGCGAACGAGTATTCAAGAAGCGGAGACTCGTGATGGATAATGAAAGCAATGAGAGTTCTTTGTCGTTGGATGGTATGAACCCGGTTTTAAGGAGTGACAAAGAAGAGATTGATGAAATTCAATCTGAGATGAATTATAATCTCAATGGAGAGATGAGCAGTCCAGATTTGATGTCAAGTAACTTCATACTGTGGGAGAAGCTTATGGAAGACGACGTTATATGCGAGAGTGAAGGTGATGAATCCGGGGCTACACAGTTGAAGTTTGTTCGAGAACTCGAGAATTTGATAGAGAAACCGAGTAACTGGGTAGGAGGGTATGGTAAGGAGCTAGTGGCTGGGGCTAGTAGCCCTGGATGGTTGGCTTAG</t>
  </si>
  <si>
    <t xml:space="preserve">MVEDPETDPIVSWSGGSDLGSSFVVWDPHKFAMKLLPKYFKHGNFSSFVRQLNTYGFRKVHLDRWEFANGGFQRGKKHLLKTIKRRNQGHNNNNNNNSKRFAVRETEVEKLKNEQDMMRVEILGLKQQQEETHKYVMSMEERTARTEWRQRQMLVLIAKLMTQSSLVQQLVSTYKQKRMNYDSERVFKKRRLVMDNESNESSLSLDGMNPVLRSDKEEIDEIQSEMNYNLNGEMSSPDLMSSNFILWEKLMEDDVICESEGDESGATQLKFVRELENLIEKPSNWVGGYGKELVAGASSPGWLA*</t>
  </si>
  <si>
    <t xml:space="preserve">ATGGGGGATGGTCAAGGGAATCCGATTGGTTTGCCACCCTTCTTGTTGAAGACGTACGAGATGGTGGATGATCAAAGCACGGACTCCATTGTATCGTGGAGCTCAACCAATAAGAGCTTCATCGTGTGGGATACTGCTTTGTTTGCTAGGGATTTACTTCCCAGTTTTTTCAAGCACAACAACTTTTCCAGTTTTATCAGACAGCTCAACACCTATGGTTTCAGAAAGATTGATCCAGAGCAGTGGGAGTTTGCTAATGATGAATTCATAAGAGGTCAGCCACACCTCCTTAAGAATATTCACAGACGTAAGCCTGTTCACAGTCACTCTATACAGAATCTCCAAAACCAAGGGAACTCATATCCCCTAACAGAATCAGAAAGGCGGGGGTATGGAGATCGAGTAGAGAGACTTAGACATGAAAAGGACACCCTTAACATGGAGTTAGGGAGGTTGAACCACGAGCAGGAGCAAACTGTGTCACAGGCTCGGTTATTAAGTGATCACATGCAGCGTATGGAGCTAAGGCAAAATCAAATGTATTCGTTTTTGGCTGACAAGTTGCAGAAACCAGAATTAGTAGTAAACCTCATGCCTCAGATGGAAAGCCGGGTATGCAGGAAGAGAAGATTTTCAAGGTGTGAATATGAGGAAGATAGTCCAGCAGAAGGATCTTGTAGAGGAAGTCCTGATTCTACTGTTGCCAGCTCGGAGTTGGGAATCAATTTGGAATTGTTGGACCGTCTTGAATCATCTTTATGTTTCTGGGAAAACATTTTGACAGATGTGGAAGATGTTGTAATCTGTGAAATGAATTCAGAGCCTTGTATCCCTTCTTCTGCGGCCCAAGGGGTGAACGATGTGTTTTGGGAGCAGTTTTTGACTGAAAATCCAGGTTCATCTGATGACCAGGAGTCTGAATTGAAAAAGGATCATCAAGACAGGGATAACACATCAACCGAGTATGGCAAGTACTGGTGGAGCGCGACGAGTGGAAATACACCACTAGAGCATATTGCCCGGCTTACTGCAGAAAGGTCTTGA</t>
  </si>
  <si>
    <t xml:space="preserve">MGDGQGNPIGLPPFLLKTYEMVDDQSTDSIVSWSSTNKSFIVWDTALFARDLLPSFFKHNNFSSFIRQLNTYGFRKIDPEQWEFANDEFIRGQPHLLKNIHRRKPVHSHSIQNLQNQGNSYPLTESERRGYGDRVERLRHEKDTLNMELGRLNHEQEQTVSQARLLSDHMQRMELRQNQMYSFLADKLQKPELVVNLMPQMESRVCRKRRFSRCEYEEDSPAEGSCRGSPDSTVASSELGINLELLDRLESSLCFWENILTDVEDVVICEMNSEPCIPSSAAQGVNDVFWEQFLTENPGSSDDQESELKKDHQDRDNTSTEYGKYWWSATSGNTPLEHIARLTAERS*</t>
  </si>
  <si>
    <t xml:space="preserve">ATGACGCAGAGGAGCGTTCCGGCGCCGTTTCTGACAAAGACGTATCAGCTTATTGACGATCCGATCACGGATGATGTGATCTCCTGGGGAGAGAACGCGAAGACGTTTGTCGTTTGGAAAACCGCCGACTTCGCTAAGGATTTGCTTCCTAAGTCCTTCAAGCACAACAACTTCTCCAGCTTCGTTCGTCAGCTCAATACCTATGGCTTCCGAAAAGTTGTGCCGGACAAATGGGAATTCGCGAATGAAAACTTCAAAAAAGGAGAGCCAGAGCTTCTGACCCGGATCCGCCGACGGAAGACGTCATCTCTTCCACAAACTCCGCCTACTGGCGCCATTGTGCTGAAACAAGGCAACCCATCTCCGTCTGTCTCCGGCGAGGACAAGGGATCCACTTCAACCTCGTCTCCGGCGACGTCTAACACCGCCAATTTGGTAGATTTATCTGATGAGAATGAGAAATTGAAACGTACAAACCAAAGTCTCAGCTCGGAGCTGGCTGAAACCAAAAAGCAATGCGATGGACTGATAGCTTTTCTGAGAGGGAACTTTAACGTGGATGCCGATCAGATAAGCCGCATCATGAGCAGTAAGGAAATATTATCCAGTGGGTCCACAGTGGACGTCGGAGATACAGACATCTGTCATGATAAGCATGACGGAAACGTTGATGATGATGACGACGACAAAAGAGGTGATATTGGTAATGATGACCTGAAAAATAAGGATAGAGAAGATGAGGATGTAGAAGGTTTGAGATTGTTTGGTGTACTGTTGAAAAATCAAAAAGAAAAAGAAAAAAAGAAAAGAGCGCGTGAAGAAAACGCATGTTCATTGGGCCTGGGATTGGGCCGAGATGGGGCCCAAAAAGGGAAATTGATTCGGGGGGTTGGTGTTGATGTGCCCTGGATGAAGATTCCTTCCACAAGAGGGGAAAGTAGTAAAGTCTGCAACTGA</t>
  </si>
  <si>
    <t xml:space="preserve">MTQRSVPAPFLTKTYQLIDDPITDDVISWGENAKTFVVWKTADFAKDLLPKSFKHNNFSSFVRQLNTYGFRKVVPDKWEFANENFKKGEPELLTRIRRRKTSSLPQTPPTGAIVLKQGNPSPSVSGEDKGSTSTSSPATSNTANLVDLSDENEKLKRTNQSLSSELAETKKQCDGLIAFLRGNFNVDADQISRIMSSKEILSSGSTVDVGDTDICHDKHDGNVDDDDDDKRGDIGNDDLKNKDREDEDVEGLRLFGVLLKNQKEKEKKKRAREENACSLGLGLGRDGAQKGKLIRGVGVDVPWMKIPSTRGESSKVCN*</t>
  </si>
  <si>
    <t xml:space="preserve">ATGGATCCCAATCATCAATCAGGTCTCTCTTTCCCGTCCAATTTCCCACCCGTGTCTTCTTCATTTCCCTTCGACTGCTCTCAGTTCCAATTCGATTTAACCGATCAATACGAGTCCAAACCCAAATTCCGTACTGAATCCGATCAATTCGCCGTTCCGAAGCCACTTGAATGTTTGCAGGGGAACCCAATCCCTCCGTTTCTGTCAAAGACTTACGATCTCGTCAACGACCCCTCGTTGGATCCGATCATTTCGTGGGGCGAAAGTGGAGACAGCTTTGTTGTCTGGGAACCCACCGAATTCTCCAGGATTTTGCTTCCCAGAAATTTCAAGCACGGCAATTTCTCCAGCTTTATTCGCCAGCTTAACACTTACGGATTTCGGAAGATTGACTCTAATCGATGGGAGTTTGCAAACGAGTTCTTTTTGAAAGGAAACAAACATCTTTTGAAGAACATCCAGAGGAGAAGGTCACATCAGCCTCATCAGGTTACTAATGAAGCGTCTAATCCCGGTTTAGAAACCGAACTCGAAAAGTTGAGAATGGAAAAGAGTGTGATAATCCAAGAAGTGATGGAATTGCAGGAGCAACACCGAGGAACAGCAGAACTTGTTGAAACAATAAAGAGGAGGCTTCATGATTCAGAGCAAAAACAAAAGCAGATGATTTCTTTCGTTGCAAAGGCAGTTCAGAATCCAGAATTCATAGAGACTATCATACAAATGAAGGAGACGAGGCTACTCGATTCTTCTCCAAGGACCCGGAGAAAGATTGCGAAAGAAAATACACAGAAAGAAGCTTCTGAGTTAACGACGTCCATAGACGAACAGATTGTTGAGCTCAGACCTGAACATGACAGCCTTGTGCCTGCTGAAATGCCAAGTTTACTGCCTCAACATTTTCTTTTACAGGGAAGCTTGCCCTTTCAAGCTGAGATTGTATCATCAGATGAATTTGTGGCACCTCACGAATTGTTTGTTGGAGATAGGGCTTCTAGTTCTATTAATGGAGAGTTTTCAAGCCCTCAATTTGATTACTTCGTTGATTTTCCTGAAGACTTGAGCATGGATTTTAATTTTGCTGTCACAGAACCATCTTTAGGCGGACTTTCAGATATTTGGGATTTAAGTGCCGTTCAAGGAACAAAGAGTTCAGAGACAGAGAAGTGGCCATTTGACGAATCTCCAGTTGGTGGATATGGGAGTAGAGATCTATAA</t>
  </si>
  <si>
    <t xml:space="preserve">MDPNHQSGLSFPSNFPPVSSSFPFDCSQFQFDLTDQYESKPKFRTESDQFAVPKPLECLQGNPIPPFLSKTYDLVNDPSLDPIISWGESGDSFVVWEPTEFSRILLPRNFKHGNFSSFIRQLNTYGFRKIDSNRWEFANEFFLKGNKHLLKNIQRRRSHQPHQVTNEASNPGLETELEKLRMEKSVIIQEVMELQEQHRGTAELVETIKRRLHDSEQKQKQMISFVAKAVQNPEFIETIIQMKETRLLDSSPRTRRKIAKENTQKEASELTTSIDEQIVELRPEHDSLVPAEMPSLLPQHFLLQGSLPFQAEIVSSDEFVAPHELFVGDRASSSINGEFSSPQFDYFVDFPEDLSMDFNFAVTEPSLGGLSDIWDLSAVQGTKSSETEKWPFDESPVGGYGSRDL*</t>
  </si>
  <si>
    <t xml:space="preserve">ATGGACGGAGGCGGCGGTCCGGCGCCTTTCCTCCTGAAAACCTATGAAATGGTTGATGATTCATCTACGAACAACATCGTATCATGGAGCCCTGCCAGGACGAGTTTCATAGTGTGGAATCCACCAGAATTCTCCAGGCTCTTGCTTCCTACCTACTTCAAGCACAACAATTTCTCCAGCTTCATTCGTCAACTAAATACTTATGGATTTCACAAGATTGACCCTGAGAGGTGGGAATTTGCCAATGAGGATTTTGTGAAGGATCAGAAGCATCTCCTGAAGAACATTCACCGAAGAAAACCAATTCATAGCCATAGCCATCCTCAAGTGGATCCGGAAAGAGCAGCATTTGATGAAGAGATAGATAAGCTTTCACATGAGAAAGCCGAGCTACAGGCCAAAGTTGTGAGGTTTCAGCAACAGAAAACCACATCAAAGTCACAGCTCGATGACTTGAAGAAACGTGTAAGCAGCATGGAAGAAAGACAGAAAAACTTGCTCATATCATTAGAGAAAGCTGTTCAGGATCCCGGGATTCTCGAACATCTTGTTAGCAAAATTCAATCCATGGATTTCACTGCATACTACAAGAAAAGACGGTTACCTGGATCTACTCACTCCGACCCACCTGCTGAAAATAATTCAGCAGAAAACCAAAGCAATTTCAGGCCTGAAACTGTGAATATCTTTTCCCATGATTCATCCAATAATCTAACACTTGAGCTATCACCTGCCGTTTCAGAGAGGAACTTGGTTTCAACTAGTACCCAGAGCTCAAACGAACAGAGAGATATGCAAATGAATCCTTGCAGCCTTCAATTTGCAGCAGAGCAAATGGAATTGACAGGTTCAGAGAATTGTCTAACATTTCAAATGGATTCGGTTTTGTCTCTCAATCCCTTACCTAAAGAGAATTCGGGGTTGCATCCTTTGCAACCAAGTCCAGTGGCAAGTGAAGAAGGTGACGGTCATCTCTCTTGCCAACTAAACCTTACCCTTGCATCTTTTTCTCCATTCCAAGCAACCCAAGGGCAAAACACCGCTGTCAACGAGGAAGGTAATGCTAATGGTAAAAATTCAGACATTAATGTTGCTTCAAAGAGCAAGCACTTTACAGATGATGCTGGTAATTTATCTTCGTCACAAGAGTCTCCAAGCGATAAGCAAGGGCCGGCAACTGCACCAGCTCAGGTTAATGATGTATTCTGGGAACAGTTTCTAACCGAAAGACCCGGTTCTTCAGACAATGAAGAGGCCAGTTCAAATTATAGAGCAAATCCATTTGATGAGCAGGAAGATAGAGGCGTAAGTCAAGGAATGTCGAAAACTGCAAAGAATCTGGGTAATCTAAGCCTGTGA</t>
  </si>
  <si>
    <t xml:space="preserve">MDGGGGPAPFLLKTYEMVDDSSTNNIVSWSPARTSFIVWNPPEFSRLLLPTYFKHNNFSSFIRQLNTYGFHKIDPERWEFANEDFVKDQKHLLKNIHRRKPIHSHSHPQVDPERAAFDEEIDKLSHEKAELQAKVVRFQQQKTTSKSQLDDLKKRVSSMEERQKNLLISLEKAVQDPGILEHLVSKIQSMDFTAYYKKRRLPGSTHSDPPAENNSAENQSNFRPETVNIFSHDSSNNLTLELSPAVSERNLVSTSTQSSNEQRDMQMNPCSLQFAAEQMELTGSENCLTFQMDSVLSLNPLPKENSGLHPLQPSPVASEEGDGHLSCQLNLTLASFSPFQATQGQNTAVNEEGNANGKNSDINVASKSKHFTDDAGNLSSSQESPSDKQGPATAPAQVNDVFWEQFLTERPGSSDNEEASSNYRANPFDEQEDRGVSQGMSKTAKNLGNLSL*</t>
  </si>
  <si>
    <t xml:space="preserve">ATGGCATTCATGGCGGATAGGGCTGGGGATCACGACGAAATGGTGTTTTCGGTGGATTCGAACAAGGCGGTTCCGGCACCTTTCTTGACAAAAACATACCAGTTGGTCGACGATCCACGAACGCGCCATATCGTGTCTTGGGGTGAAGATGACACTACATTCGTCGTGTGGAGGCCACCCGAGTTCGCTCGAGATCTCCTCCCTAACTACTTCAAGCACAACAACTTCTCCAGCTTTGTTAGGCAGCTCAACACCTACGGTTTCAAGAAAGTAGTTGCAGATAGATGGGAGTTTGCAAACGAGTTCTTCAGAAAAGGAGAGAAGCATTTGTTATGTGAAATCCAAAGAAGAAGAACACCTCAAAACCACCACCAAAACAACCCTTTTGACAACTTTCCGCCGCCTCATTTCCTCCAACACACCCCGAACTCCGACGAGAACTCCGGCGTCGCCACGTGGCTCGACACTCCACTTCCCGTTTCCCCGAAACCGACAAACGATGTCCTGACGGCTCTATCAGAAGACAATCAAAGGCTCCGTAAACGGAATTTCATGCTCTTGTCGGAGCTGAATCACATGAAAGGGCTTTACAATGATATTATTTACTTTATTCAGAACCATGTTAAGCCTTTCCCAAACTCTAACAATGGCAGTCAGACCAGCACCGGCGGCTTTAACGCCGCCATGGCTCCCAAGCTCGTTGAGATCGATGATTCTTCCGATGACCAGGGAAGCGAGCAGGCGGTGAAGAATATTCATTGCGGGGATGACACCGTTAAGCTCTTTGGAGTTGCGCTGCAGAGCAAGAAGAGGTTTTGCGCTTAA</t>
  </si>
  <si>
    <t xml:space="preserve">MAFMADRAGDHDEMVFSVDSNKAVPAPFLTKTYQLVDDPRTRHIVSWGEDDTTFVVWRPPEFARDLLPNYFKHNNFSSFVRQLNTYGFKKVVADRWEFANEFFRKGEKHLLCEIQRRRTPQNHHQNNPFDNFPPPHFLQHTPNSDENSGVATWLDTPLPVSPKPTNDVLTALSEDNQRLRKRNFMLLSELNHMKGLYNDIIYFIQNHVKPFPNSNNGSQTSTGGFNAAMAPKLVEIDDSSDDQGSEQAVKNIHCGDDTVKLFGVALQSKKRFCA*</t>
  </si>
  <si>
    <t xml:space="preserve">ATGGACGGCGTTGTTGTTGAGGGTCCGGCACCTGCGTTGCCGACTGCCACTTTAGCTGCATCTTCCATGTCCGCCTCATCGTCGTCTTCTTCGCCGCCTCCCTTCCTCAGCAAGACGTATGACATGGTGGACGATCCGGCCACCGATTTGATTGTCTCGTGGACCAAAGGGAGCAACAGTTTTGTTGTCTGGAACGTCCCCGAACTTGCCAGGGACGTCCTTCCCAAATACTTCAAGCACAATAACTTCTCTAGCTTCGTTCGTCAGCTCAACACTTACGGTTTCAGAAAAGTTGATCCAGATCGTTGGGAGTTTGCAAATGAAGGCTTCTTAAGAGGCCAGAAACATCTTTTAAAGAGGATTAATAGGCGAAAACCAACTACTGCCCATTCTAGTCAGCAAGAACCTTCTTCTATTCAGAATGCATCATCTAAATCATGCGTGGAGGTAGGCAACTTTGGACTGGAAGAAGAAGTTGAGAGACTTAAAAGAGACAAGAATGTTCTTATGCAAGAACTTGTCAGGCTTAGACAACACCAGCAAACCACAGACAAGCATTTGCAAGGTGTTGGGCAGAGAGTTCAAGTCATGGAACAGCGACAGCAGCAAATGATGTCCTTCCTTGCAAAGGCAATGCACAGTCCTGGGTTCTTATCGCAGTTGGTGCAGCAAAATGAGAACAATCAACACATTACAGGAACCAATAAAAAGAGAAGACTTCCAAAGAATGATGAAGACGGTTTTGGAGGGATTAATGGAGTCGCTTCAGATGGACAAATCATCAAGTTCCAACCATTGATAAATGAAGCTGGAAAGTCAATGCTAAGGCAGATAATGAAAATGAATGCATCCCCTAGGAGGGATCAGCCAGTTGGTGATCCCAATGCATTCTTTATAAATGGGTTTCAATCCCCCAGTGCCCTGGATAATGGATACGCTACGGCTCGAAATTCTGGAGTGACACTTGCCCAGATGCCTACTGCTTCTAGCCAACTTAGCCTTCCTGCTGAATCAGCACTGCCTAACTTATTTACCTCACAAATTGTAAAGAATCCTAATGAGACAATTGGAGCCTCCGAAGTGAGCGTTCAAAATACTGAGCCAGCCACTATCTTGCCAGATTTTGATCATGTTCCGGATGTTCTTCAAGAGGGCAGCGCTGCTTTTTCAAATATGACTTTTGCAGGTACTGAGACCAGCAATTCCAGTGTGATGGATCCAATAGAAGCTTTTGCAGATGAAACGGTGCCCATAGAAACAGATGACCTAGATGTTTTGCTGGATGCTGTTCCAAAGCTTCCTGGTAGCAATGATGTATTTTGGGAACAATTTTTTTCTTCAATCTCAACCCCTGAGGATACAGAAGATAATTCAAGTATATCAGACGGGGTACCTCCTATAGAGCAGTTGCTGAAGACTGATCAGCCTGCCTCGTGGGATAAAACCCACCACATGAGCAATCTTACTGAACAGATGGGACTCCTCTCAGCTGAAAGCAGAAGAGTTTGA</t>
  </si>
  <si>
    <t xml:space="preserve">MDGVVVEGPAPALPTATLAASSMSASSSSSSPPPFLSKTYDMVDDPATDLIVSWTKGSNSFVVWNVPELARDVLPKYFKHNNFSSFVRQLNTYGFRKVDPDRWEFANEGFLRGQKHLLKRINRRKPTTAHSSQQEPSSIQNASSKSCVEVGNFGLEEEVERLKRDKNVLMQELVRLRQHQQTTDKHLQGVGQRVQVMEQRQQQMMSFLAKAMHSPGFLSQLVQQNENNQHITGTNKKRRLPKNDEDGFGGINGVASDGQIIKFQPLINEAGKSMLRQIMKMNASPRRDQPVGDPNAFFINGFQSPSALDNGYATARNSGVTLAQMPTASSQLSLPAESALPNLFTSQIVKNPNETIGASEVSVQNTEPATILPDFDHVPDVLQEGSAAFSNMTFAGTETSNSSVMDPIEAFADETVPIETDDLDVLLDAVPKLPGSNDVFWEQFFSSISTPEDTEDNSSISDGVPPIEQLLKTDQPASWDKTHHMSNLTEQMGLLSAESRRV*</t>
  </si>
  <si>
    <t xml:space="preserve">ATGGAGATTGTTAATGTCGTTAGTGAAAAAGTCAATGATTTTGAGGATTATGTCAGGAAATCGAACCCACCGCCGTTTTTAGTGAAAACGTACATGATGGTCGACGATGGTTCATCGGACGCCGTTATCTCATGGAACGCCGACGGCACGGCGTTCATCGTGTGGCAGCCGGCGGAGTTTGCAAGGGATGTTCTTCCCACTCTCTTCAAGCATAGTAACTTCTCCAGCTTTGTTCGTCAGCTTAACACTTACGGATTTAGGAAGGTGGCAACAAGCCGTTGGGAGTTCTGCAACGACTTATTCCAAAGGGACAAAAAGCATCTCCTCTGCCGGATTCGTCGCCGGAAAGCCTGGGCCCACCGTCCTCCTCCGGCAGCCACGTCACCTTCTGCCAACAACGAAGCAACAACCCCTAATACAACATCAGAAGAAGACCGAAGGTCATCTTCCACGTCATCATCATCGGAAATAACCAACCTCGCCGACGAAAACAAGAGACTGAAAATGGAGAACGGAATCCTAACCTCCGAGCTTTCCTCCATGAAAGACAAATGTCAGGAGCTTATTGATTTAGTTGCCTTGTACTCCACGTCAACGACGACTGCAACTACTAAGGAGATCAAGACGAAGAAGATAGAAGTTGATGAAGATGACGAAAGACTGATGTTGTTTGGTGTGAGGTTGGATGTGAAAGGAGAGAAGAGAAAGAGATCAAGTGAGATTAATCACAAGGTTGTGACTTTTGTTCACTCTCAATCATGCAGATCGTGA</t>
  </si>
  <si>
    <t xml:space="preserve">MEIVNVVSEKVNDFEDYVRKSNPPPFLVKTYMMVDDGSSDAVISWNADGTAFIVWQPAEFARDVLPTLFKHSNFSSFVRQLNTYGFRKVATSRWEFCNDLFQRDKKHLLCRIRRRKAWAHRPPPAATSPSANNEATTPNTTSEEDRRSSSTSSSSEITNLADENKRLKMENGILTSELSSMKDKCQELIDLVALYSTSTTTATTKEIKTKKIEVDEDDERLMLFGVRLDVKGEKRKRSSEINHKVVTFVHSQSCRS*</t>
  </si>
  <si>
    <t xml:space="preserve">ATGGAAGAAGCAGCTAAAGTGAAAGAAGAACACTCATACGGAGATGGCGAGACACCGCCATTGATGTATACACCTCAACCAATAGAAGGTCTTCACGAACATGGCCCACCTCCATTCTTGACAAAGACTTACGATCTTGTAGAAGATTCCTCCACAGATCCTATTATTTCTTGGAGCAAAGGAAACAACAGTTTTGTTGTTTGGGATCTCCATAGCTTCTCCTTCACCCTTCTCCCCAAATACTTCAAGCACAACAACTTCTCCAGTTTTGTCAGACAACTCAATACCTATGGGTTTAGGAAAGTTGATCCTGATAAATGGGAGTTTGCGAATGAGTTGTTCTTGAGAGGGCAAAGGCAGTTGCTGAAGAGGATAAGGAGGAGGAAGAATAATTCAAATCAACAGATGATATCGTCTGAATCTTTAGATGCTTGTGTTGAAGTTGGAAGATTTGGATTAGACGGCGAGATCGAGAGGCTAAGGCGAGATAAATTAGTTTTAATGGCTGAAATAGTTAAGCTCAGACAAGAGCAACATAATACTAAGATTTATATGAACAGGGTAGAGAGCAAGATCCGAGGAACTGAGCAAAAGCAGCAACAGATGATGAGTTTCTTGGCTAAAGCTATTCAAAGTCCTGAAATTATGCATAAGTTATCACAGGATAAGGATAAGAGGCTGGAGCTTGAAGAAGCCATTGCTAGGAAGAGAAGAAGGCAAATTCATCAGTTTCCTGTTAATAAAACTGCTGATGATTTCGGAGGGGAGAAGCTTGAGGTGCCGGAAATGGAGGAGCTCTTATCGAAACTCGAAGAGGATGAATGTAGTCAAGATCGCGGAGATGGGAGGTTTTGGGAAGAGTTTATAGCTGAGAAAGGTGGAGATGTGGAGAGTGGTTTGTTGGATGAAGAAGATGATATTGAGGGTTTGGTTGATAGACTTGTTGATTTTGGATCAAACTCTCCTCCTCTTTAG</t>
  </si>
  <si>
    <t xml:space="preserve">MEEAAKVKEEHSYGDGETPPLMYTPQPIEGLHEHGPPPFLTKTYDLVEDSSTDPIISWSKGNNSFVVWDLHSFSFTLLPKYFKHNNFSSFVRQLNTYGFRKVDPDKWEFANELFLRGQRQLLKRIRRRKNNSNQQMISSESLDACVEVGRFGLDGEIERLRRDKLVLMAEIVKLRQEQHNTKIYMNRVESKIRGTEQKQQQMMSFLAKAIQSPEIMHKLSQDKDKRLELEEAIARKRRRQIHQFPVNKTADDFGGEKLEVPEMEELLSKLEEDECSQDRGDGRFWEEFIAEKGGDVESGLLDEEDDIEGLVDRLVDFGSNSPPL*</t>
  </si>
  <si>
    <t xml:space="preserve">ATGGCTTTCATGGTAGATGAAGAAATGGTGTTCTCTATGAAGTCGGCACCGGCGCCTTTCTTGACTAAGACTTATCAGCTGGTCGACGACCCTCGCACCGACCACGTTGTGTCTTGGGCTGAAGATGAAGCCTCCTTCGTTGTTTGGAGGCCACCGGAGTTTGCTAGAGATCTTCTCCCCAACTACTTCAAACACAACAACTTCTCCAGCTTCGTCAGGCAACTCAATACCTATGGATTCAAGAAAGTGGTAGCAGATAGATGGGAGTTTGCAAATGACTACTTCAGAAGAGGAGAGCAACACTTGTTATGTGAAATCCACAGAAGAAGAACAACCCAACCCAACCAATCAACCACTCACTACAACCATGACCACAACCCACCTATCGATGAAAACACCAACACCAACGCCTTCTGGCTCGACCCTTTGCTCCCAGCACCACTAATAAAGGCTCCGCCAAACGACATGCTGTCGGTGCTGTCCGAAGACAACCAGAGGCTGAGGAAGAGGAACATGATGCTGTTGTCGGAGCTGAACCACATGAAGACACTTTACAATGACATCATTTACTTCATCCAAAACCACGTCAAGCCCGTCGAACCCGGGGGTGTTGTAGGGTCTAAGGTGGTGGAAGTAGACGATGACGATGACCGGATGGTGAGGAACGTGTACTATGAATCTGTCGAATCTGTGACTACGTCTGAGGAGAGCGATGAGACTGTTAAGCTCTTTGGAGTGTCTCTTCATAGTAAGAAGAGGTTTTGCACTTAA</t>
  </si>
  <si>
    <t xml:space="preserve">MAFMVDEEMVFSMKSAPAPFLTKTYQLVDDPRTDHVVSWAEDEASFVVWRPPEFARDLLPNYFKHNNFSSFVRQLNTYGFKKVVADRWEFANDYFRRGEQHLLCEIHRRRTTQPNQSTTHYNHDHNPPIDENTNTNAFWLDPLLPAPLIKAPPNDMLSVLSEDNQRLRKRNMMLLSELNHMKTLYNDIIYFIQNHVKPVEPGGVVGSKVVEVDDDDDRMVRNVYYESVESVTTSEESDETVKLFGVSLHSKKRFCT*</t>
  </si>
  <si>
    <t xml:space="preserve">ATGAATTTAACAGGTAGAGTGAAGAAGGAGATTGAAGGGAGTTCTTATAGTAGTTGTTCATATGAAGATGATCCTTCATTGATGTATCTTCCTCAGCCATTAGAAACTCTTCATGATGGTGGGCCTCCACCATTTCTGACCAAAACCTATGATCTTGTTGATGATCCTTGTACAGATCATGTAATTTCTTGGAGTAGAGGAAACAACAGCTTTATTGTTTGGGATCCCCAGAAATTTTCATTTCATTTTCTTCCAAAGTTTTTCAAGCACAACAATTTCTCCAGCTTTGTAAGGCAGCTCAACACATATGGATTTAGGAAAGTGGATCCTGATCGATGGGAGTTTGCGAATGAGATGTTCTTGAGAGGACAAAGGCATCTATTGAAGAGTATAAGAAGGAGGAAGACGAGTTCAAATCCACATACTTATCAAGCCACTGATTCTTGCGTTGAAGTAGGAAGATTTGGGATAGAGATCGAGATTGATCGATTAAGGCGAGACAAGCAAGTTCTAATGGGTGAGTTAGTGAAGCTAAGGCAACAACAACAGAACACGAAATCTTACCTTGAATCAGTTGAACACAAACTCAGAGGCACTGAACAAAAGCAGAAGCAAATGATGAGTTTCTTAGCAAAAGCGATCCAAAATCCAGATTTCTTACAGAAATTGATGCATCAGAATGGTAAAAGAGAAGAAATTGAAGAAGCGATTGTTACAAAGAGAAGAAAGCCGATTGATGAAAATGCGGAGGCTGAAGCGATGAACATTGAAAATGGATCTAATCAATTTGGAGACATTTCGAGCTTTGAAATCCCAGCTGAAATGGGAGTTGTTGATATGAAAATTGAAGAAGACGATGGAGGAAAAGCCTTAGATTTAGGGTTTTGGGAAGGGTTTTTAACAGAGAAAGCTGAATTTGAAAACAATGGTTTGCTGAGTACTACTATTCAAGGGGACGAAGAGGATTTGGTTTATTACAGTCTTAGCCATGATATAGTCTCTGGCCCACCGATTTAG</t>
  </si>
  <si>
    <t xml:space="preserve">MNLTGRVKKEIEGSSYSSCSYEDDPSLMYLPQPLETLHDGGPPPFLTKTYDLVDDPCTDHVISWSRGNNSFIVWDPQKFSFHFLPKFFKHNNFSSFVRQLNTYGFRKVDPDRWEFANEMFLRGQRHLLKSIRRRKTSSNPHTYQATDSCVEVGRFGIEIEIDRLRRDKQVLMGELVKLRQQQQNTKSYLESVEHKLRGTEQKQKQMMSFLAKAIQNPDFLQKLMHQNGKREEIEEAIVTKRRKPIDENAEAEAMNIENGSNQFGDISSFEIPAEMGVVDMKIEEDDGGKALDLGFWEGFLTEKAEFENNGLLSTTIQGDEEDLVYYSLSHDIVSGPPI*</t>
  </si>
  <si>
    <t xml:space="preserve">ATGAATTCGGCAACTTCCGCCGGAGGGGCCGATTCAAGCTCTCCATCCGCCACCGCACCTCCGGCGACGGAGGCGGCGCCTGCTACAATTAGAGCTCCGCCTGTCTCGCAAGTGGATCCGAGTTCGAACGCGAAATCAAACCCCAATCCTAACCCTATGTTGAACGTGAACGGTCCACCGCCTTTCCTATGCAAGACATACGACATGGTGGATGATCCGTCCACCGATTCGGTTGTGTCTTGGAGTCCTACGAATAACAGTTTCGTGGTTTGGAACCCTCCTGAGTTTGGCAGGGACTTGCTTCCCAAGTATTTTAAGCATAACAATTTCTCCAGCTTCGTTCGCCAGCTAAATACTTACGGTTTTAGGAAGGTGGATCCTGACCGTTGGGAGTTTGCAAACGAGGGTTTTTTGAGGGGCCAGAAACATCTACTTAAAACTATTACAAGAAGAAAATCGGCTCATGGACATACTCACCAAAATCAACAAGCACAAACACAGCCACAAAGCTCATCAGTTGGAGCCTGTGTTGAGGTGGGTAAGTTTGGGCTAGAGGAAGAAGTTGAGCAGCTCAAGAGAGATAAGAACGTCCTCATGCAAGAACTTGTCCGGTTAAGACAGCAACAACAAGCAACCGACAACCAGTTGCAAACTGTAATGCAGCGCCTACAGGGAATGGAACAAAGACAGCAGCAAATGATGTCATTCCTAGCAAAGGCTGTTCAAAGCCCTGGATTCTTTGCTCAATTTTTACAACAGCAGACAGACAACAATAGAATTAAACAAGGAAGTAAGAAACGGCGGCTCAAACAGGATGGTTTTTCTGACAATGAGCTGTCAACCTCTGTTGCTGATGGACAGATTGTAAAGTACCAACCTTTGATGACTGAATCCTCTCAAGCAATGCTCAGACAGCTAAACCGTACATCAAGCGTGACACTTCAAGAAGTCCTGCCTACTTCTTTGCCATCTTATACAACCCCAAACTTGGATGCAAAAACTGAACTCGAATCGCCGCCTATTGCAGACATAGTTGATGATGTTGTCAGTCTTCCCAATGACAGTTTCATTGCATCTGGCAAAGAAGATGAAGAATTTTTTAACCTGGCATCTCTGGATTTTGATGGATCCATGTCCCTTGATATTGACATTGACAAGCTACAACCGGATCCGGATATTGATTGCTTGATTGACCCGAGTTGGGATCTGGAAAACTACTTGATACCTGAGTTAGAAGGTCTTGCTGATTGTAATGAAGGACTGCAGCAGCAGCAGCCCGTTGCCAACGGATTGAATGATACTGAACATATGAACCATTTGGCAGAAGGGGTGGGCTTTTGTAACTCGCCGTCAAACGGAGTTTGA</t>
  </si>
  <si>
    <t xml:space="preserve">MNSATSAGGADSSSPSATAPPATEAAPATIRAPPVSQVDPSSNAKSNPNPNPMLNVNGPPPFLCKTYDMVDDPSTDSVVSWSPTNNSFVVWNPPEFGRDLLPKYFKHNNFSSFVRQLNTYGFRKVDPDRWEFANEGFLRGQKHLLKTITRRKSAHGHTHQNQQAQTQPQSSSVGACVEVGKFGLEEEVEQLKRDKNVLMQELVRLRQQQQATDNQLQTVMQRLQGMEQRQQQMMSFLAKAVQSPGFFAQFLQQQTDNNRIKQGSKKRRLKQDGFSDNELSTSVADGQIVKYQPLMTESSQAMLRQLNRTSSVTLQEVLPTSLPSYTTPNLDAKTELESPPIADIVDDVVSLPNDSFIASGKEDEEFFNLASLDFDGSMSLDIDIDKLQPDPDIDCLIDPSWDLENYLIPELEGLADCNEGLQQQQPVANGLNDTEHMNHLAEGVGFCNSPSNGV*</t>
  </si>
  <si>
    <t xml:space="preserve">ATGTATTATACTACATGGGATATGCAGGATTCTCCGATTTCCGCTGCAAATGGAAATGATATCAATCACTCCACCGCGGTGGCGCCCTTCGTTATGAAGACTTACCAGATGGTTACTGATCCGGCCACGGATCATCTCATTTCTTGGAGCCGTAGTAACAATAGCTTCATCGTTGTTGATCCTCTTCAGTTCTCCCGCCTTATCCTCCCTTCCAATTTCAAGCACTCCAACTTCTCTAGCTTCATTCGCCAGCTTAACACTTATGGATTCAGGAAAGTGGATCCGGATCGATGGGAGTTTGCGAACGAATGGTTCTTGAGGGGGCAGAAGCATTTGCTGAAGAATATTATTCGGAGGAAGCATAGTCCAACTGTACAAATCAGCGAGCAGCACCACCAGATGCAGGATGAGGAGATGGATAGGGAGATAGAGAGGATGAGGAAAGAGCAAGAGGAGATGGAGATGGAGATTCAGGGGATGACAAAGCGTTTGGAGACAACTGAACGACGGCCGGACCAGATGATTGAGTTTCTTTGTAAAGTAGTAGAGGATCCCGATATCTTGCCTAAAATGATTCTCGAGAGGGAGCGGAAGACGAGGCAGCGTCAGATCTGCTCCGGCGACGGATTAGGGGACAAGAAGAGGCGATTGATTTTCACTCCACCTTCGTCTCTCGGAGCCGCGACCAATTCCAATTCCGGGAGGACAACAGAGGACGAGCAAGGGAGCAATTCGCTAGGGATGGCGACCACATCGTCGTCGCCGGAGGTCGAGTTGATTTGTCAATCATCGATCAACGAAACTTGCTGTGAGGCCTGGTTTCGACCAATTGGAACCACCGCTTCTACGGCGGGGTACGGTGATGAAATTTCCGGATACGTAGGGTTTGATTGCGATGCTCCGGTGGTGGAGCTGGAGGCGGAAGTACCGCCTTACCCGTTTTCACTGTTAGGTGGCGGTTTTTAG</t>
  </si>
  <si>
    <t xml:space="preserve">MYYTTWDMQDSPISAANGNDINHSTAVAPFVMKTYQMVTDPATDHLISWSRSNNSFIVVDPLQFSRLILPSNFKHSNFSSFIRQLNTYGFRKVDPDRWEFANEWFLRGQKHLLKNIIRRKHSPTVQISEQHHQMQDEEMDREIERMRKEQEEMEMEIQGMTKRLETTERRPDQMIEFLCKVVEDPDILPKMILERERKTRQRQICSGDGLGDKKRRLIFTPPSSLGAATNSNSGRTTEDEQGSNSLGMATTSSSPEVELICQSSINETCCEAWFRPIGTTASTAGYGDEISGYVGFDCDAPVVELEAEVPPYPFSLLGGGF*</t>
  </si>
  <si>
    <t xml:space="preserve">ATGCTGAATGTGAATAGTCCTCCACCTTTCCTCTCCAAGACCTACGATATGGTAGATGATCCGTCCACCGATGCCGTCGTAGCTTGGAGCCCGTCGAACAATAGCTTCGTCGTTTGGGATCCGCCAGAGTTTGCCAGGGATTTGCTTCCCAAGTACTTCAAGCATAATAACTTCTCCAGTTTCGTTAGGCAGCTCAACACTTACGGTTTTCGGAAGGTGGATCCTGACCGTTGGGAGTTTGCAAACGAGGGTTTTTTAAGAGGCCAGAAACATCTGCTAAAAACCATCACTAGAAGGAAACCAGCACATGGACCAACTCACCAAAATCAACAGCAGGTAACAGCACAAAGTTCTTCAGTGGGAGCCTGTGTTGAGGTTGGTAAATTCGGACTTGAGGAAGAGGTTGAGATTCTTAAGAGAGACAAAAACGTCCTCATGCAAGAACTTGTTCGGTTGAGACAGCAGCAGCAGACAACCGACAACCAGCTGCAAACTGTGGTGCAACGCTTACAGGGAATGGAGCAACGTCAGCAACAAATGATGTCATTCTTGGCAAAGGCTGTACAAAGCCCTGGTTTCTTTGCCCAGTTTGTACAGCAGCAGACGGATAATAACAGGATAAAAGAAGTTAACAAGAAACGGCGGCTCAGACAGGAGGGCGTGCTAGAGAACGACCACCCAAATTCAGCTGTTGACGGACAACTTGTGAAGTACAAACCTTACATGAACGAAGCCACAAAAGCAATGCTTAGACAGCTTTCAAAAATGGACACTCCTTTCAATAGTAATACTGATAACTTCATGGTCAGCGACTCATCATCAAGCTCTGCCGACAAGGGTCTTAGTCGTACATCAAGTGTGACACTTCAGGAGGTCCTGCCAACTGTAGATGCACATGTTTCTGTGGCTATCCCAAGCTCTGAAGTTGCAACAAGTCCCGACTTCGCTGAAATAAGTGGATTGGTAAGGACAGAAGTGCCACTTTCGATCCCTGTTGCCCAGAGACCCCAGACCGATAACTCTGTTATACCTGAGCTCTCATCACCTATACCAGACATAGTCGACAGCATGGTACCTGACAGTGAAGTGGTTGATTTCATGAACCTGGCATGTATGGGGTTCGATGGATCCATTCCTCCTCTTGATCTTGAAATTGACAAGCTAACACCTGATCCAGATATTGATGCATTGATTGAGACTTGGGATCTAGAGGATTATCTAATCCCAGGGGAGAATAATGAGCCGTTTTCACCTTTAATGGAAGGCATTGCCATTGGGAGTGAGGGTCTGGCTGGACCGCAGCCAATGGAAAACGGGTGGCATAATACCGAGCATATGGATCAATTGACAGAACAGATGGGCCTCCTTAATTCAATGCGGAAAGGAGCTTGA</t>
  </si>
  <si>
    <t xml:space="preserve">MLNVNSPPPFLSKTYDMVDDPSTDAVVAWSPSNNSFVVWDPPEFARDLLPKYFKHNNFSSFVRQLNTYGFRKVDPDRWEFANEGFLRGQKHLLKTITRRKPAHGPTHQNQQQVTAQSSSVGACVEVGKFGLEEEVEILKRDKNVLMQELVRLRQQQQTTDNQLQTVVQRLQGMEQRQQQMMSFLAKAVQSPGFFAQFVQQQTDNNRIKEVNKKRRLRQEGVLENDHPNSAVDGQLVKYKPYMNEATKAMLRQLSKMDTPFNSNTDNFMVSDSSSSSADKGLSRTSSVTLQEVLPTVDAHVSVAIPSSEVATSPDFAEISGLVRTEVPLSIPVAQRPQTDNSVIPELSSPIPDIVDSMVPDSEVVDFMNLACMGFDGSIPPLDLEIDKLTPDPDIDALIETWDLEDYLIPGENNEPFSPLMEGIAIGSEGLAGPQPMENGWHNTEHMDQLTEQMGLLNSMRKGA*</t>
  </si>
  <si>
    <t xml:space="preserve">ATGGAAGTTTTAGGAAATCGGTTCGGAATCAGGAAGCCCAATCCGCCGCCCTTCTTGGTGAAGACATATTTGCTGGTCGAGGAGCCGTCCACCGATGCCGTCATCTCTTGGAACGCCAACGGTACCGCCTTCGTGGTGTGGCAGCCGGCTGAGTTCGCCAGAGATCTGCTTCCTACCCTCTTCAAGCACAGCAACTTCTCCAGCTTCATTCGCCAGCTTAACACATATGGCTTTAGGAAGGTGGCAACAAGTAGATGGGAGTTCTGCAACGACATGTTCAAGAAGGGCAAGAGGGAGCTTCTATGTCATATCTGTCGCCGGAAAGCATGGGCGCACCGGCCACATCCGAAAGCAGATGAATCTGAAGCTGCAGCAGCTGCCACGTCAGAGGTGGAAACAGATCGGAGGTCTTCTTCAAGCACGTCTTCTTCGGAACATATGAGCAGCCTTTCGGATGAGAACAAGAGATTGAGATGGGAGAATGGAATGTTGAGCTCCGAGCTTTCTTCCATGAAGAACAAGTGTAATGAGCTTCTTGATTTGGTGGCATTCTATACCAGATCGGGTCCGGAGGAAAAGGAAGATGATGATAAGAGGATGAAGCTCTTTGGTGTGAGATTGGATTTGAGTAATCAAGCTAGTGATTAA</t>
  </si>
  <si>
    <t xml:space="preserve">MEVLGNRFGIRKPNPPPFLVKTYLLVEEPSTDAVISWNANGTAFVVWQPAEFARDLLPTLFKHSNFSSFIRQLNTYGFRKVATSRWEFCNDMFKKGKRELLCHICRRKAWAHRPHPKADESEAAAAATSEVETDRRSSSSTSSSEHMSSLSDENKRLRWENGMLSSELSSMKNKCNELLDLVAFYTRSGPEEKEDDDKRMKLFGVRLDLSNQASD*</t>
  </si>
  <si>
    <t xml:space="preserve">ATGGCTCCTCCACCGCCTGGAAGCTTGTCCGGCAACCAGTCGACGGCGAGCGGTGAAGCACAACGCTCCATCCCTACTCCCTTCCTGACTAAAACCTACCAGATCGTAGACGATCCAGCCATTGACGATGTGATCTCATGGAACGAAGATGGATCTGCGTTCGTTGTTTGGAATCCCACTGTATTCGCACGCGATCTTCTTCCCAAGTATTTCAAGCACAACAATCTCTCCAGCTTCGTTCGCCAGTTGAATACTTATGGATTTCGTAAGGTCGCACCAGAACGGTGGGAGTTCGGTAATGAATCGTTTCGAAGAGGTGAGAAACGCTTGCTTTGCGAGATTCAAAGGAAGAATGTCCCAATGCGGCAACAGGTTACCGCGGAGGTGTCTCCAGCTGGTTCAATCGACGAGCAAGTGATCTCCAACTCTCCACCGCTCGTAATCCCGTCGGCTTCGGTTTGCAGCAACAACAACGGAAGAGTAGATCTAGGCGAACAGAACGAGCAATTGAGAAAGGAGAATGAGCAGCTGAACAGAGAGCTGTTGAGTATGAAGGCTTTGTGTAGCAACATCTTCGCTTTGATGTCCGACTATGCCAATAGGCATATCAGAAACTCTGACGGGGGAGGAGGGATCTCAATGGAGACGGAGGATCCCTACGCTCAGAGTCCAACGAGGCTGTTCGGTTTCGAAATAGGAACGAAGCGGAAACGGGATTCAGGTGGATCAATGCATCTGGATGATCCGATTGAGGTGGATTTTAAAGTGAAATCTGAGCCGTTTGATGATGGTGGTGTTCATCAACAGGTGCCTTGGATCAGGCGATGCCACCGCCACGAAGATAAGATATGCAATTCATGA</t>
  </si>
  <si>
    <t xml:space="preserve">MAPPPPGSLSGNQSTASGEAQRSIPTPFLTKTYQIVDDPAIDDVISWNEDGSAFVVWNPTVFARDLLPKYFKHNNLSSFVRQLNTYGFRKVAPERWEFGNESFRRGEKRLLCEIQRKNVPMRQQVTAEVSPAGSIDEQVISNSPPLVIPSASVCSNNNGRVDLGEQNEQLRKENEQLNRELLSMKALCSNIFALMSDYANRHIRNSDGGGGISMETEDPYAQSPTRLFGFEIGTKRKRDSGGSMHLDDPIEVDFKVKSEPFDDGGVHQQVPWIRRCHRHEDKICNS*</t>
  </si>
  <si>
    <t xml:space="preserve">ATGGTGGAGGATCCGGAAACAGACCCGATTGTTTCGTGGAGCGATGGCGATAATAGCTTTGTGGTTTGGGAACCTCACGAATTCGCCATGAAACTGCTTCCTAAGTATTTTAAGCACTCCAATTTCTCCAGCTTCATTCGTCAGCTGAATACCTATGGATTTAGGAAGGTTCATTTAGACAGATGGGAGTTTGCGAATGCTGGGTTTCTGAGAGGGAAGAAGAACTTGCTTAAGAACATCAAGAGGAGAAACCATGGAGGTTGCAGCAATCAGAGCATCCCTAACAAGAGACCACTGGAGCAACAAACCGAAACCGAAATTGAGAGGCTGAAGAAAGATCAAGAACTACTAAAGCTCGAAATTCTCGGTCTCAAGGAGCAACAAGAAAGCACTGATAATCACATTGCATTGTTAGAAGAGCGAGTGATTCATGCAGAATGGAAGCAAAGAAAAATGCTGATGTTGATTGCGAAATCATTGAAACAAGTTTCATTTATGAAACAATTAGTTGGCATTAGCAATGGCAATGTGAATTACAAGAAGAGAAGGAATCTCGGGATGTCGAAAAAGCGTAAATTGGTGATGAATGAAAATACTGAAGAATTTGCTGAAATGCAATCTGAGATGAACTCGATTCTATGTTCATCAACATTGGGGAATGACGAGTCCAGTCCAATAGAACAGCAAAACTCGAATGTGATCTCGGATACTATTAGTCCGGATTTACTTTCGAGTAACTTCTTATTGTGGGAGAAGCTTATGGAAGATGATGTGATTTGTGAGAGTGAATCTGATAAGTTTGCTGATGAACTCGAGGATTTGATCGAAAGGCCGACATTCGATTGGGGTGGTGGATATGGTAAAGAGATGCTGGTGTCTGAGGTTGGATGCAATGGATCATTGGCTTAA</t>
  </si>
  <si>
    <t xml:space="preserve">MVEDPETDPIVSWSDGDNSFVVWEPHEFAMKLLPKYFKHSNFSSFIRQLNTYGFRKVHLDRWEFANAGFLRGKKNLLKNIKRRNHGGCSNQSIPNKRPLEQQTETEIERLKKDQELLKLEILGLKEQQESTDNHIALLEERVIHAEWKQRKMLMLIAKSLKQVSFMKQLVGISNGNVNYKKRRNLGMSKKRKLVMNENTEEFAEMQSEMNSILCSSTLGNDESSPIEQQNSNVISDTISPDLLSSNFLLWEKLMEDDVICESESDKFADELEDLIERPTFDWGGGYGKEMLVSEVGCNGSLA*</t>
  </si>
  <si>
    <t xml:space="preserve">ATGTATAGAGAGGAGGATAGGTGTGGCGGTGTGGCTAATTTTGTGATGAAGACCTACGAAATGGTTAGCGACCCGGCAAGCGACCACCTTATTGCCTGGGGCCGAGCCAACAATACCTTCATCGTCATCCAACCCCTCCAGTTCTCTACCCAACTTCTTCCCTTCAACTTCAGGCACAACAACTTCTCCAGCTTCATCCGTCAGCTCAATACTTATGGTTTCAAGAAAGTCGATCCCGATAAATGGGAGTTTGCAAACGAGTGGTTTCTGAGGGGGCAGAAGCATCTCCTCAAGAACATAGTAAGAAGGAGACAAAGCCCTGGCGGAGGAGCTGCGGTGGTGGAGGAGATAGATAGGCTCAGGAAGGATCAGAGAGAGATGGAGGATGAGCTCCTGGGAATGACGCGCCGGCTTGAGGCCACCGAGCGTCGCCCTGACCAGATGCTCGACTTTCTAACCAGAATCGTCCAGGATCCGGATATATTGACCCGGATGAGGCGCCGTCCCGACAAGAAGAGGCGTCTTATTGTTGCAACGGCGGAAGAGGAGGAAGAGGCTTCCAATTGGCCGCTTTATTCCTCGTCGGAAGCCGAGGATCAGAGCCCCAGGTGGTATTCCGGTACAGGGATTCAAGGAGTGCTGTCTATTGCTTCGTATAGAAAAGCAACCGAGAAAGACGGTGGCTTTTCTTCCGATGAGCCGCCGGTAGTGGAGGAGGAGGCACAGACGAGTACACCACCACCGCCTTATCCTTTCTCACTATTTAGTGGTGGTATCTGA</t>
  </si>
  <si>
    <t xml:space="preserve">MYREEDRCGGVANFVMKTYEMVSDPASDHLIAWGRANNTFIVIQPLQFSTQLLPFNFRHNNFSSFIRQLNTYGFKKVDPDKWEFANEWFLRGQKHLLKNIVRRRQSPGGGAAVVEEIDRLRKDQREMEDELLGMTRRLEATERRPDQMLDFLTRIVQDPDILTRMRRRPDKKRRLIVATAEEEEEASNWPLYSSSEAEDQSPRWYSGTGIQGVLSIASYRKATEKDGGFSSDEPPVVEEEAQTSTPPPPYPFSLFSGGI*</t>
  </si>
  <si>
    <t xml:space="preserve">ATGGTTGAGAATTGTGAAGGGTTAGTTTTGAGCCTTGATGCCCACAAATCACTTCCAGCTCCATTTCTCACTAAAACTTACCAGCTTGTGGATGACTCTCAAACTGACCATATCGTCTCTTGGGGAGACGATGAGTCGACTTTCATCGTTTGGCGTCCACCCGAATTCGCCCGCGATCTTCTTCCTAACTACTTCAAGCACAACAATTTCTCTAGCTTTGTCCGTCAGCTCAACACCTATGGTTTCAGGAAAATCGTTCCAGACAGATGGGAGTTTGCAAATGAGTACTTCAAAAGAGGGAAGAAGCATTTGCTTTGTGAGATTCAAAGAAGAAAAACTTTGCAACCACTCTCACCGCCACGGCCACCGCCACCACCAACAGAACCACCACTTAACCAAACTCATCATTTAAACCCCAATCCCTTTCCAGTTACCTATTTCTCTTACCCGTCAACTACCCGAGCAAGTCTCTCTCCATATGAATCCGACGTGGATCAACTCCCCGGCGCCAGCTGGCAAAACCCCTATTCATCTTCTCCTTCCACTCCTCTTTCCTTACCTGCTCTCTCTGAAGACAATGAGCGACTTAGGAGAACAAACAACATGCTTATATCAGAACTTGCCCACATGAAAAAGCTTTACAATGATATTATATATTTTGTTCAAAATCATGTCAAGCCCATTGCTCATCCTTCCAGCTCCTATCCATCATTATTGAGTATAAGTAGTAGTAATACTACCAATACAGCTCGGAGTAGTCTGACTATGTTGGATAGTAACAATAGCAGTCCTCAAAGTAATAACAATGATGGTTATTGCACTAACACAAGGTTGTTTGGAGTTCCCCTTCTGTCGTCGTCTTCCAAGAAGAGGATTCACCCTGAACTGCTAGATGGCTCCAACGCCCACAATACTAACAAGGCTCGATTTGTTCTTGAGAAAGAAGATTTAGGGTTGCATCTCATGCCTCCTTCCTCTTTTTGA</t>
  </si>
  <si>
    <t xml:space="preserve">MVENCEGLVLSLDAHKSLPAPFLTKTYQLVDDSQTDHIVSWGDDESTFIVWRPPEFARDLLPNYFKHNNFSSFVRQLNTYGFRKIVPDRWEFANEYFKRGKKHLLCEIQRRKTLQPLSPPRPPPPPTEPPLNQTHHLNPNPFPVTYFSYPSTTRASLSPYESDVDQLPGASWQNPYSSSPSTPLSLPALSEDNERLRRTNNMLISELAHMKKLYNDIIYFVQNHVKPIAHPSSSYPSLLSISSSNTTNTARSSLTMLDSNNSSPQSNNNDGYCTNTRLFGVPLLSSSSKKRIHPELLDGSNAHNTNKARFVLEKEDLGLHLMPPSSF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%"/>
  </numFmts>
  <fonts count="2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b val="true"/>
      <sz val="16"/>
      <color rgb="FF000000"/>
      <name val="Times New Roman"/>
      <family val="1"/>
    </font>
    <font>
      <b val="true"/>
      <sz val="12"/>
      <color rgb="FF000000"/>
      <name val="等线"/>
      <family val="0"/>
      <charset val="134"/>
    </font>
    <font>
      <b val="true"/>
      <sz val="14"/>
      <name val="Times New Roman"/>
      <family val="1"/>
    </font>
    <font>
      <b val="true"/>
      <sz val="11"/>
      <color rgb="FF00000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1"/>
      <name val="等线"/>
      <family val="0"/>
      <charset val="134"/>
    </font>
    <font>
      <b val="true"/>
      <sz val="16"/>
      <name val="Times New Roman"/>
      <family val="1"/>
    </font>
    <font>
      <sz val="1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2 2" xfId="21"/>
    <cellStyle name="20% - 着色 3 2" xfId="22"/>
    <cellStyle name="20% - 着色 4 2" xfId="23"/>
    <cellStyle name="20% - 着色 5 2" xfId="24"/>
    <cellStyle name="20% - 着色 6 2" xfId="25"/>
    <cellStyle name="40% - 着色 1 2" xfId="26"/>
    <cellStyle name="40% - 着色 2 2" xfId="27"/>
    <cellStyle name="40% - 着色 3 2" xfId="28"/>
    <cellStyle name="40% - 着色 4 2" xfId="29"/>
    <cellStyle name="40% - 着色 5 2" xfId="30"/>
    <cellStyle name="40% - 着色 6 2" xfId="31"/>
    <cellStyle name="60% - 着色 1 2" xfId="32"/>
    <cellStyle name="60% - 着色 2 2" xfId="33"/>
    <cellStyle name="60% - 着色 3 2" xfId="34"/>
    <cellStyle name="60% - 着色 4 2" xfId="35"/>
    <cellStyle name="60% - 着色 5 2" xfId="36"/>
    <cellStyle name="60% - 着色 6 2" xfId="37"/>
    <cellStyle name="好 2" xfId="38"/>
    <cellStyle name="差 2" xfId="39"/>
    <cellStyle name="常规 2" xfId="40"/>
    <cellStyle name="标题 1 2" xfId="41"/>
    <cellStyle name="标题 2 2" xfId="42"/>
    <cellStyle name="标题 3 2" xfId="43"/>
    <cellStyle name="标题 4 2" xfId="44"/>
    <cellStyle name="标题 5" xfId="45"/>
    <cellStyle name="检查单元格 2" xfId="46"/>
    <cellStyle name="汇总 2" xfId="47"/>
    <cellStyle name="注释 2" xfId="48"/>
    <cellStyle name="着色 1 2" xfId="49"/>
    <cellStyle name="着色 2 2" xfId="50"/>
    <cellStyle name="着色 3 2" xfId="51"/>
    <cellStyle name="着色 4 2" xfId="52"/>
    <cellStyle name="着色 5 2" xfId="53"/>
    <cellStyle name="着色 6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22.25"/>
    <col collapsed="false" customWidth="true" hidden="false" outlineLevel="0" max="2" min="2" style="1" width="10.37"/>
    <col collapsed="false" customWidth="true" hidden="false" outlineLevel="0" max="3" min="3" style="1" width="25.62"/>
    <col collapsed="false" customWidth="true" hidden="false" outlineLevel="0" max="4" min="4" style="1" width="17.75"/>
    <col collapsed="false" customWidth="true" hidden="false" outlineLevel="0" max="5" min="5" style="1" width="13.36"/>
    <col collapsed="false" customWidth="true" hidden="false" outlineLevel="0" max="6" min="6" style="1" width="7.24"/>
    <col collapsed="false" customWidth="true" hidden="false" outlineLevel="0" max="7" min="7" style="1" width="11.62"/>
    <col collapsed="false" customWidth="true" hidden="false" outlineLevel="0" max="8" min="8" style="1" width="15.62"/>
    <col collapsed="false" customWidth="true" hidden="false" outlineLevel="0" max="9" min="9" style="1" width="16.49"/>
    <col collapsed="false" customWidth="true" hidden="false" outlineLevel="0" max="10" min="10" style="1" width="10.12"/>
    <col collapsed="false" customWidth="true" hidden="false" outlineLevel="0" max="11" min="11" style="1" width="16.12"/>
    <col collapsed="false" customWidth="true" hidden="false" outlineLevel="0" max="12" min="12" style="1" width="17.49"/>
    <col collapsed="false" customWidth="false" hidden="false" outlineLevel="0" max="257" min="13" style="1" width="8.99"/>
  </cols>
  <sheetData>
    <row r="1" s="3" customFormat="true" ht="21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7" customFormat="true" ht="26.2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4" t="s">
        <v>7</v>
      </c>
      <c r="H2" s="4" t="s">
        <v>8</v>
      </c>
      <c r="I2" s="4" t="s">
        <v>9</v>
      </c>
      <c r="J2" s="6" t="s">
        <v>10</v>
      </c>
      <c r="K2" s="6" t="s">
        <v>11</v>
      </c>
      <c r="L2" s="4" t="s">
        <v>12</v>
      </c>
    </row>
    <row r="3" customFormat="false" ht="15.75" hidden="false" customHeight="false" outlineLevel="0" collapsed="false">
      <c r="A3" s="8" t="s">
        <v>13</v>
      </c>
      <c r="B3" s="9" t="s">
        <v>14</v>
      </c>
      <c r="C3" s="9" t="s">
        <v>15</v>
      </c>
      <c r="D3" s="9" t="n">
        <v>503</v>
      </c>
      <c r="E3" s="10" t="n">
        <v>55.29676</v>
      </c>
      <c r="F3" s="9" t="n">
        <v>5.15</v>
      </c>
      <c r="G3" s="9" t="s">
        <v>16</v>
      </c>
      <c r="H3" s="9" t="s">
        <v>17</v>
      </c>
      <c r="I3" s="11" t="s">
        <v>18</v>
      </c>
      <c r="J3" s="9" t="n">
        <v>1.22E-152</v>
      </c>
      <c r="K3" s="12" t="n">
        <v>0.512295082</v>
      </c>
      <c r="L3" s="9" t="s">
        <v>19</v>
      </c>
    </row>
    <row r="4" customFormat="false" ht="15.75" hidden="false" customHeight="false" outlineLevel="0" collapsed="false">
      <c r="A4" s="8"/>
      <c r="B4" s="9" t="s">
        <v>20</v>
      </c>
      <c r="C4" s="9" t="s">
        <v>21</v>
      </c>
      <c r="D4" s="9" t="n">
        <v>464</v>
      </c>
      <c r="E4" s="10" t="n">
        <v>51.83728</v>
      </c>
      <c r="F4" s="9" t="n">
        <v>4.83</v>
      </c>
      <c r="G4" s="9" t="s">
        <v>22</v>
      </c>
      <c r="H4" s="9" t="s">
        <v>17</v>
      </c>
      <c r="I4" s="11" t="s">
        <v>23</v>
      </c>
      <c r="J4" s="9" t="n">
        <v>1.05E-146</v>
      </c>
      <c r="K4" s="12" t="n">
        <v>0.517102616</v>
      </c>
      <c r="L4" s="9" t="s">
        <v>19</v>
      </c>
    </row>
    <row r="5" customFormat="false" ht="15.75" hidden="false" customHeight="false" outlineLevel="0" collapsed="false">
      <c r="A5" s="8"/>
      <c r="B5" s="9" t="s">
        <v>24</v>
      </c>
      <c r="C5" s="9" t="s">
        <v>25</v>
      </c>
      <c r="D5" s="9" t="n">
        <v>455</v>
      </c>
      <c r="E5" s="10" t="n">
        <v>50.29087</v>
      </c>
      <c r="F5" s="9" t="n">
        <v>4.77</v>
      </c>
      <c r="G5" s="9" t="s">
        <v>16</v>
      </c>
      <c r="H5" s="9" t="s">
        <v>17</v>
      </c>
      <c r="I5" s="11" t="s">
        <v>23</v>
      </c>
      <c r="J5" s="9" t="n">
        <v>1.68E-138</v>
      </c>
      <c r="K5" s="12" t="n">
        <v>0.506224066</v>
      </c>
      <c r="L5" s="9" t="s">
        <v>19</v>
      </c>
    </row>
    <row r="6" customFormat="false" ht="15.75" hidden="false" customHeight="false" outlineLevel="0" collapsed="false">
      <c r="A6" s="8" t="s">
        <v>26</v>
      </c>
      <c r="B6" s="9" t="s">
        <v>27</v>
      </c>
      <c r="C6" s="9" t="s">
        <v>28</v>
      </c>
      <c r="D6" s="9" t="n">
        <v>305</v>
      </c>
      <c r="E6" s="10" t="n">
        <v>35.31893</v>
      </c>
      <c r="F6" s="9" t="n">
        <v>6.36</v>
      </c>
      <c r="G6" s="9" t="s">
        <v>29</v>
      </c>
      <c r="H6" s="9" t="s">
        <v>17</v>
      </c>
      <c r="I6" s="11" t="s">
        <v>30</v>
      </c>
      <c r="J6" s="9" t="n">
        <v>2.36E-056</v>
      </c>
      <c r="K6" s="12" t="n">
        <v>0.407534247</v>
      </c>
      <c r="L6" s="9" t="s">
        <v>19</v>
      </c>
    </row>
    <row r="7" customFormat="false" ht="15.75" hidden="false" customHeight="false" outlineLevel="0" collapsed="false">
      <c r="A7" s="8"/>
      <c r="B7" s="9" t="s">
        <v>31</v>
      </c>
      <c r="C7" s="9" t="s">
        <v>32</v>
      </c>
      <c r="D7" s="9" t="n">
        <v>303</v>
      </c>
      <c r="E7" s="10" t="n">
        <v>34.81251</v>
      </c>
      <c r="F7" s="9" t="n">
        <v>5.46</v>
      </c>
      <c r="G7" s="9" t="s">
        <v>16</v>
      </c>
      <c r="H7" s="9" t="s">
        <v>17</v>
      </c>
      <c r="I7" s="11" t="s">
        <v>33</v>
      </c>
      <c r="J7" s="9" t="n">
        <v>2.3E-058</v>
      </c>
      <c r="K7" s="12" t="n">
        <v>0.384364821</v>
      </c>
      <c r="L7" s="9" t="s">
        <v>19</v>
      </c>
    </row>
    <row r="8" customFormat="false" ht="15.75" hidden="false" customHeight="false" outlineLevel="0" collapsed="false">
      <c r="A8" s="13" t="s">
        <v>34</v>
      </c>
      <c r="B8" s="9" t="s">
        <v>35</v>
      </c>
      <c r="C8" s="9" t="s">
        <v>36</v>
      </c>
      <c r="D8" s="9" t="n">
        <v>406</v>
      </c>
      <c r="E8" s="10" t="n">
        <v>46.33079</v>
      </c>
      <c r="F8" s="9" t="n">
        <v>4.95</v>
      </c>
      <c r="G8" s="9" t="s">
        <v>37</v>
      </c>
      <c r="H8" s="9" t="s">
        <v>17</v>
      </c>
      <c r="I8" s="11" t="s">
        <v>38</v>
      </c>
      <c r="J8" s="9" t="n">
        <v>3.26E-080</v>
      </c>
      <c r="K8" s="12" t="n">
        <v>0.555555556</v>
      </c>
      <c r="L8" s="9" t="s">
        <v>19</v>
      </c>
    </row>
    <row r="9" customFormat="false" ht="15.75" hidden="false" customHeight="false" outlineLevel="0" collapsed="false">
      <c r="A9" s="8" t="s">
        <v>39</v>
      </c>
      <c r="B9" s="9" t="s">
        <v>40</v>
      </c>
      <c r="C9" s="9" t="s">
        <v>41</v>
      </c>
      <c r="D9" s="9" t="n">
        <v>378</v>
      </c>
      <c r="E9" s="10" t="n">
        <v>43.92089</v>
      </c>
      <c r="F9" s="9" t="n">
        <v>5.18</v>
      </c>
      <c r="G9" s="9" t="s">
        <v>42</v>
      </c>
      <c r="H9" s="9" t="s">
        <v>17</v>
      </c>
      <c r="I9" s="11" t="s">
        <v>43</v>
      </c>
      <c r="J9" s="9" t="n">
        <v>3.3E-100</v>
      </c>
      <c r="K9" s="12" t="n">
        <v>0.474747475</v>
      </c>
      <c r="L9" s="9" t="s">
        <v>19</v>
      </c>
    </row>
    <row r="10" customFormat="false" ht="15.75" hidden="false" customHeight="false" outlineLevel="0" collapsed="false">
      <c r="A10" s="8"/>
      <c r="B10" s="9" t="s">
        <v>44</v>
      </c>
      <c r="C10" s="9" t="s">
        <v>45</v>
      </c>
      <c r="D10" s="9" t="n">
        <v>389</v>
      </c>
      <c r="E10" s="10" t="n">
        <v>44.56723</v>
      </c>
      <c r="F10" s="9" t="n">
        <v>4.88</v>
      </c>
      <c r="G10" s="9" t="s">
        <v>46</v>
      </c>
      <c r="H10" s="9" t="s">
        <v>17</v>
      </c>
      <c r="I10" s="11" t="s">
        <v>43</v>
      </c>
      <c r="J10" s="9" t="n">
        <v>2.31E-096</v>
      </c>
      <c r="K10" s="12" t="n">
        <v>0.452088452</v>
      </c>
      <c r="L10" s="9" t="s">
        <v>19</v>
      </c>
    </row>
    <row r="11" customFormat="false" ht="15.75" hidden="false" customHeight="false" outlineLevel="0" collapsed="false">
      <c r="A11" s="8"/>
      <c r="B11" s="9" t="s">
        <v>47</v>
      </c>
      <c r="C11" s="9" t="s">
        <v>48</v>
      </c>
      <c r="D11" s="9" t="n">
        <v>348</v>
      </c>
      <c r="E11" s="10" t="n">
        <v>40.13553</v>
      </c>
      <c r="F11" s="9" t="n">
        <v>5.08</v>
      </c>
      <c r="G11" s="9" t="s">
        <v>49</v>
      </c>
      <c r="H11" s="9" t="s">
        <v>17</v>
      </c>
      <c r="I11" s="11" t="s">
        <v>43</v>
      </c>
      <c r="J11" s="9" t="n">
        <v>1.94E-088</v>
      </c>
      <c r="K11" s="12" t="n">
        <v>0.449238579</v>
      </c>
      <c r="L11" s="9" t="s">
        <v>19</v>
      </c>
    </row>
    <row r="12" customFormat="false" ht="15.75" hidden="false" customHeight="false" outlineLevel="0" collapsed="false">
      <c r="A12" s="13" t="s">
        <v>50</v>
      </c>
      <c r="B12" s="9" t="s">
        <v>51</v>
      </c>
      <c r="C12" s="9" t="s">
        <v>52</v>
      </c>
      <c r="D12" s="9" t="n">
        <v>453</v>
      </c>
      <c r="E12" s="10" t="n">
        <v>50.50262</v>
      </c>
      <c r="F12" s="9" t="n">
        <v>5.32</v>
      </c>
      <c r="G12" s="9" t="s">
        <v>37</v>
      </c>
      <c r="H12" s="9" t="s">
        <v>17</v>
      </c>
      <c r="I12" s="11" t="s">
        <v>53</v>
      </c>
      <c r="J12" s="9" t="n">
        <v>3.46E-137</v>
      </c>
      <c r="K12" s="12" t="n">
        <v>0.502155172</v>
      </c>
      <c r="L12" s="9" t="s">
        <v>19</v>
      </c>
    </row>
    <row r="13" customFormat="false" ht="15.75" hidden="false" customHeight="false" outlineLevel="0" collapsed="false">
      <c r="A13" s="8" t="s">
        <v>54</v>
      </c>
      <c r="B13" s="9" t="s">
        <v>55</v>
      </c>
      <c r="C13" s="9" t="s">
        <v>56</v>
      </c>
      <c r="D13" s="9" t="n">
        <v>339</v>
      </c>
      <c r="E13" s="10" t="n">
        <v>39.00484</v>
      </c>
      <c r="F13" s="9" t="n">
        <v>5.34</v>
      </c>
      <c r="G13" s="9" t="s">
        <v>57</v>
      </c>
      <c r="H13" s="9" t="s">
        <v>17</v>
      </c>
      <c r="I13" s="11" t="s">
        <v>58</v>
      </c>
      <c r="J13" s="9" t="n">
        <v>3.85E-113</v>
      </c>
      <c r="K13" s="12" t="n">
        <v>0.640625</v>
      </c>
      <c r="L13" s="9" t="s">
        <v>19</v>
      </c>
    </row>
    <row r="14" customFormat="false" ht="15.75" hidden="false" customHeight="false" outlineLevel="0" collapsed="false">
      <c r="A14" s="8"/>
      <c r="B14" s="9" t="s">
        <v>59</v>
      </c>
      <c r="C14" s="9" t="s">
        <v>60</v>
      </c>
      <c r="D14" s="9" t="n">
        <v>343</v>
      </c>
      <c r="E14" s="10" t="n">
        <v>39.51303</v>
      </c>
      <c r="F14" s="9" t="n">
        <v>5.08</v>
      </c>
      <c r="G14" s="9" t="s">
        <v>22</v>
      </c>
      <c r="H14" s="9" t="s">
        <v>17</v>
      </c>
      <c r="I14" s="11" t="s">
        <v>58</v>
      </c>
      <c r="J14" s="9" t="n">
        <v>2.63E-111</v>
      </c>
      <c r="K14" s="12" t="n">
        <v>0.523529412</v>
      </c>
      <c r="L14" s="9" t="s">
        <v>19</v>
      </c>
    </row>
    <row r="15" customFormat="false" ht="15.75" hidden="false" customHeight="false" outlineLevel="0" collapsed="false">
      <c r="A15" s="8"/>
      <c r="B15" s="9" t="s">
        <v>61</v>
      </c>
      <c r="C15" s="9" t="s">
        <v>62</v>
      </c>
      <c r="D15" s="9" t="n">
        <v>325</v>
      </c>
      <c r="E15" s="10" t="n">
        <v>37.6674</v>
      </c>
      <c r="F15" s="9" t="n">
        <v>5.26</v>
      </c>
      <c r="G15" s="9" t="s">
        <v>57</v>
      </c>
      <c r="H15" s="9" t="s">
        <v>17</v>
      </c>
      <c r="I15" s="11" t="s">
        <v>58</v>
      </c>
      <c r="J15" s="9" t="n">
        <v>4.25E-104</v>
      </c>
      <c r="K15" s="12" t="n">
        <v>0.620408163</v>
      </c>
      <c r="L15" s="9" t="s">
        <v>19</v>
      </c>
    </row>
    <row r="16" customFormat="false" ht="15.75" hidden="false" customHeight="false" outlineLevel="0" collapsed="false">
      <c r="A16" s="8" t="s">
        <v>63</v>
      </c>
      <c r="B16" s="9" t="s">
        <v>64</v>
      </c>
      <c r="C16" s="9" t="s">
        <v>65</v>
      </c>
      <c r="D16" s="9" t="n">
        <v>349</v>
      </c>
      <c r="E16" s="10" t="n">
        <v>39.79038</v>
      </c>
      <c r="F16" s="9" t="n">
        <v>5.46</v>
      </c>
      <c r="G16" s="9" t="s">
        <v>46</v>
      </c>
      <c r="H16" s="9" t="s">
        <v>17</v>
      </c>
      <c r="I16" s="11" t="s">
        <v>58</v>
      </c>
      <c r="J16" s="9" t="n">
        <v>9.34E-101</v>
      </c>
      <c r="K16" s="12" t="n">
        <v>0.485380117</v>
      </c>
      <c r="L16" s="9" t="s">
        <v>19</v>
      </c>
    </row>
    <row r="17" customFormat="false" ht="15.75" hidden="false" customHeight="false" outlineLevel="0" collapsed="false">
      <c r="A17" s="8"/>
      <c r="B17" s="9" t="s">
        <v>66</v>
      </c>
      <c r="C17" s="9" t="s">
        <v>67</v>
      </c>
      <c r="D17" s="9" t="n">
        <v>351</v>
      </c>
      <c r="E17" s="10" t="n">
        <v>40.70373</v>
      </c>
      <c r="F17" s="9" t="n">
        <v>5.07</v>
      </c>
      <c r="G17" s="9" t="s">
        <v>46</v>
      </c>
      <c r="H17" s="9" t="s">
        <v>17</v>
      </c>
      <c r="I17" s="11" t="s">
        <v>58</v>
      </c>
      <c r="J17" s="9" t="n">
        <v>7.1E-111</v>
      </c>
      <c r="K17" s="12" t="n">
        <v>0.510447761</v>
      </c>
      <c r="L17" s="9" t="s">
        <v>19</v>
      </c>
    </row>
    <row r="18" customFormat="false" ht="15.75" hidden="false" customHeight="false" outlineLevel="0" collapsed="false">
      <c r="A18" s="8"/>
      <c r="B18" s="9" t="s">
        <v>68</v>
      </c>
      <c r="C18" s="9" t="s">
        <v>69</v>
      </c>
      <c r="D18" s="9" t="n">
        <v>335</v>
      </c>
      <c r="E18" s="10" t="n">
        <v>38.62841</v>
      </c>
      <c r="F18" s="9" t="n">
        <v>4.93</v>
      </c>
      <c r="G18" s="9" t="s">
        <v>42</v>
      </c>
      <c r="H18" s="9" t="s">
        <v>17</v>
      </c>
      <c r="I18" s="11" t="s">
        <v>70</v>
      </c>
      <c r="J18" s="9" t="n">
        <v>4.1E-109</v>
      </c>
      <c r="K18" s="12" t="n">
        <v>0.542586751</v>
      </c>
      <c r="L18" s="9" t="s">
        <v>19</v>
      </c>
    </row>
    <row r="19" customFormat="false" ht="15.75" hidden="false" customHeight="false" outlineLevel="0" collapsed="false">
      <c r="A19" s="13" t="s">
        <v>71</v>
      </c>
      <c r="B19" s="9" t="s">
        <v>72</v>
      </c>
      <c r="C19" s="9" t="s">
        <v>73</v>
      </c>
      <c r="D19" s="9" t="n">
        <v>373</v>
      </c>
      <c r="E19" s="10" t="n">
        <v>42.65605</v>
      </c>
      <c r="F19" s="9" t="n">
        <v>4.75</v>
      </c>
      <c r="G19" s="9" t="s">
        <v>16</v>
      </c>
      <c r="H19" s="9" t="s">
        <v>17</v>
      </c>
      <c r="I19" s="11" t="s">
        <v>74</v>
      </c>
      <c r="J19" s="9" t="n">
        <v>1.6E-078</v>
      </c>
      <c r="K19" s="12" t="n">
        <v>0.45398773</v>
      </c>
      <c r="L19" s="9" t="s">
        <v>19</v>
      </c>
    </row>
    <row r="20" customFormat="false" ht="15.75" hidden="false" customHeight="false" outlineLevel="0" collapsed="false">
      <c r="A20" s="13" t="s">
        <v>75</v>
      </c>
      <c r="B20" s="9" t="s">
        <v>76</v>
      </c>
      <c r="C20" s="9" t="s">
        <v>77</v>
      </c>
      <c r="D20" s="9" t="n">
        <v>319</v>
      </c>
      <c r="E20" s="10" t="n">
        <v>35.23837</v>
      </c>
      <c r="F20" s="9" t="n">
        <v>6.39</v>
      </c>
      <c r="G20" s="9" t="s">
        <v>22</v>
      </c>
      <c r="H20" s="9" t="s">
        <v>17</v>
      </c>
      <c r="I20" s="11" t="s">
        <v>78</v>
      </c>
      <c r="J20" s="9" t="n">
        <v>6.09E-093</v>
      </c>
      <c r="K20" s="12" t="n">
        <v>0.541284404</v>
      </c>
      <c r="L20" s="9" t="s">
        <v>19</v>
      </c>
    </row>
    <row r="21" customFormat="false" ht="15.75" hidden="false" customHeight="false" outlineLevel="0" collapsed="false">
      <c r="A21" s="8" t="s">
        <v>79</v>
      </c>
      <c r="B21" s="9" t="s">
        <v>80</v>
      </c>
      <c r="C21" s="9" t="s">
        <v>81</v>
      </c>
      <c r="D21" s="9" t="n">
        <v>312</v>
      </c>
      <c r="E21" s="10" t="n">
        <v>33.75432</v>
      </c>
      <c r="F21" s="9" t="n">
        <v>5.15</v>
      </c>
      <c r="G21" s="9" t="s">
        <v>46</v>
      </c>
      <c r="H21" s="9" t="s">
        <v>17</v>
      </c>
      <c r="I21" s="11" t="s">
        <v>82</v>
      </c>
      <c r="J21" s="9" t="n">
        <v>2.08E-096</v>
      </c>
      <c r="K21" s="12" t="n">
        <v>0.578571429</v>
      </c>
      <c r="L21" s="9" t="s">
        <v>19</v>
      </c>
    </row>
    <row r="22" customFormat="false" ht="15.75" hidden="false" customHeight="false" outlineLevel="0" collapsed="false">
      <c r="A22" s="8"/>
      <c r="B22" s="9" t="s">
        <v>83</v>
      </c>
      <c r="C22" s="9" t="s">
        <v>84</v>
      </c>
      <c r="D22" s="9" t="n">
        <v>287</v>
      </c>
      <c r="E22" s="10" t="n">
        <v>32.13893</v>
      </c>
      <c r="F22" s="9" t="n">
        <v>5.92</v>
      </c>
      <c r="G22" s="9" t="s">
        <v>16</v>
      </c>
      <c r="H22" s="9" t="s">
        <v>17</v>
      </c>
      <c r="I22" s="11" t="s">
        <v>85</v>
      </c>
      <c r="J22" s="9" t="n">
        <v>1.05E-078</v>
      </c>
      <c r="K22" s="12" t="n">
        <v>0.445859873</v>
      </c>
      <c r="L22" s="9" t="s">
        <v>19</v>
      </c>
    </row>
    <row r="23" customFormat="false" ht="15.75" hidden="false" customHeight="false" outlineLevel="0" collapsed="false">
      <c r="A23" s="8" t="s">
        <v>86</v>
      </c>
      <c r="B23" s="9" t="s">
        <v>87</v>
      </c>
      <c r="C23" s="9" t="s">
        <v>88</v>
      </c>
      <c r="D23" s="9" t="n">
        <v>216</v>
      </c>
      <c r="E23" s="10" t="n">
        <v>24.58672</v>
      </c>
      <c r="F23" s="9" t="n">
        <v>8.32</v>
      </c>
      <c r="G23" s="9" t="s">
        <v>37</v>
      </c>
      <c r="H23" s="9" t="s">
        <v>17</v>
      </c>
      <c r="I23" s="11" t="s">
        <v>89</v>
      </c>
      <c r="J23" s="9" t="n">
        <v>2.14E-065</v>
      </c>
      <c r="K23" s="12" t="n">
        <v>0.538461538</v>
      </c>
      <c r="L23" s="9" t="s">
        <v>19</v>
      </c>
    </row>
    <row r="24" customFormat="false" ht="15.75" hidden="false" customHeight="false" outlineLevel="0" collapsed="false">
      <c r="A24" s="8"/>
      <c r="B24" s="9" t="s">
        <v>90</v>
      </c>
      <c r="C24" s="9" t="s">
        <v>91</v>
      </c>
      <c r="D24" s="9" t="n">
        <v>257</v>
      </c>
      <c r="E24" s="10" t="n">
        <v>29.21292</v>
      </c>
      <c r="F24" s="9" t="n">
        <v>8.59</v>
      </c>
      <c r="G24" s="9" t="s">
        <v>57</v>
      </c>
      <c r="H24" s="9" t="s">
        <v>17</v>
      </c>
      <c r="I24" s="11" t="s">
        <v>89</v>
      </c>
      <c r="J24" s="9" t="n">
        <v>3.29E-063</v>
      </c>
      <c r="K24" s="12" t="n">
        <v>0.504672897</v>
      </c>
      <c r="L24" s="9" t="s">
        <v>19</v>
      </c>
    </row>
    <row r="25" customFormat="false" ht="15.75" hidden="false" customHeight="false" outlineLevel="0" collapsed="false">
      <c r="A25" s="8" t="s">
        <v>92</v>
      </c>
      <c r="B25" s="9" t="s">
        <v>93</v>
      </c>
      <c r="C25" s="9" t="s">
        <v>94</v>
      </c>
      <c r="D25" s="9" t="n">
        <v>303</v>
      </c>
      <c r="E25" s="10" t="n">
        <v>34.47586</v>
      </c>
      <c r="F25" s="9" t="n">
        <v>7.15</v>
      </c>
      <c r="G25" s="9" t="s">
        <v>46</v>
      </c>
      <c r="H25" s="9" t="s">
        <v>17</v>
      </c>
      <c r="I25" s="11" t="s">
        <v>95</v>
      </c>
      <c r="J25" s="9" t="n">
        <v>1.76E-094</v>
      </c>
      <c r="K25" s="12" t="n">
        <v>0.495575221</v>
      </c>
      <c r="L25" s="9" t="s">
        <v>19</v>
      </c>
    </row>
    <row r="26" customFormat="false" ht="15.75" hidden="false" customHeight="false" outlineLevel="0" collapsed="false">
      <c r="A26" s="8"/>
      <c r="B26" s="9" t="s">
        <v>96</v>
      </c>
      <c r="C26" s="14" t="s">
        <v>97</v>
      </c>
      <c r="D26" s="14" t="n">
        <v>257</v>
      </c>
      <c r="E26" s="15" t="n">
        <v>29.9357</v>
      </c>
      <c r="F26" s="14" t="n">
        <v>5.57</v>
      </c>
      <c r="G26" s="14" t="s">
        <v>29</v>
      </c>
      <c r="H26" s="14" t="s">
        <v>17</v>
      </c>
      <c r="I26" s="16" t="s">
        <v>95</v>
      </c>
      <c r="J26" s="14" t="n">
        <v>1.11E-084</v>
      </c>
      <c r="K26" s="17" t="n">
        <v>0.593457944</v>
      </c>
      <c r="L26" s="14" t="s">
        <v>19</v>
      </c>
    </row>
    <row r="27" customFormat="false" ht="15.75" hidden="false" customHeight="false" outlineLevel="0" collapsed="false">
      <c r="A27" s="8"/>
      <c r="B27" s="9" t="s">
        <v>98</v>
      </c>
      <c r="C27" s="9" t="s">
        <v>99</v>
      </c>
      <c r="D27" s="9" t="n">
        <v>275</v>
      </c>
      <c r="E27" s="10" t="n">
        <v>31.41517</v>
      </c>
      <c r="F27" s="9" t="n">
        <v>6.41</v>
      </c>
      <c r="G27" s="9" t="s">
        <v>42</v>
      </c>
      <c r="H27" s="9" t="s">
        <v>17</v>
      </c>
      <c r="I27" s="11" t="s">
        <v>95</v>
      </c>
      <c r="J27" s="9" t="n">
        <v>4.08E-087</v>
      </c>
      <c r="K27" s="12" t="n">
        <v>0.527027027</v>
      </c>
      <c r="L27" s="9" t="s">
        <v>19</v>
      </c>
    </row>
    <row r="28" customFormat="false" ht="15.75" hidden="false" customHeight="false" outlineLevel="0" collapsed="false">
      <c r="A28" s="8"/>
      <c r="B28" s="14" t="s">
        <v>100</v>
      </c>
      <c r="C28" s="14" t="s">
        <v>101</v>
      </c>
      <c r="D28" s="14" t="n">
        <v>328</v>
      </c>
      <c r="E28" s="15" t="n">
        <v>37.09864</v>
      </c>
      <c r="F28" s="14" t="n">
        <v>7.78</v>
      </c>
      <c r="G28" s="14" t="s">
        <v>42</v>
      </c>
      <c r="H28" s="14" t="s">
        <v>17</v>
      </c>
      <c r="I28" s="16" t="s">
        <v>95</v>
      </c>
      <c r="J28" s="14" t="n">
        <v>7.94E-096</v>
      </c>
      <c r="K28" s="17" t="n">
        <v>0.501340483</v>
      </c>
      <c r="L28" s="14" t="s">
        <v>19</v>
      </c>
    </row>
    <row r="29" customFormat="false" ht="15.75" hidden="false" customHeight="false" outlineLevel="0" collapsed="false">
      <c r="A29" s="8"/>
      <c r="B29" s="9" t="s">
        <v>102</v>
      </c>
      <c r="C29" s="9" t="s">
        <v>103</v>
      </c>
      <c r="D29" s="9" t="n">
        <v>333</v>
      </c>
      <c r="E29" s="10" t="n">
        <v>37.19987</v>
      </c>
      <c r="F29" s="9" t="n">
        <v>9.1</v>
      </c>
      <c r="G29" s="9" t="s">
        <v>37</v>
      </c>
      <c r="H29" s="9" t="s">
        <v>17</v>
      </c>
      <c r="I29" s="11" t="s">
        <v>95</v>
      </c>
      <c r="J29" s="9" t="n">
        <v>1.09E-110</v>
      </c>
      <c r="K29" s="12" t="n">
        <v>0.536585366</v>
      </c>
      <c r="L29" s="9" t="s">
        <v>19</v>
      </c>
    </row>
    <row r="30" customFormat="false" ht="15.75" hidden="false" customHeight="false" outlineLevel="0" collapsed="false">
      <c r="A30" s="18" t="s">
        <v>104</v>
      </c>
      <c r="B30" s="9" t="s">
        <v>105</v>
      </c>
      <c r="C30" s="9" t="s">
        <v>106</v>
      </c>
      <c r="D30" s="9" t="n">
        <v>322</v>
      </c>
      <c r="E30" s="10" t="n">
        <v>36.62614</v>
      </c>
      <c r="F30" s="9" t="n">
        <v>5.16</v>
      </c>
      <c r="G30" s="9" t="s">
        <v>49</v>
      </c>
      <c r="H30" s="9" t="s">
        <v>17</v>
      </c>
      <c r="I30" s="11" t="s">
        <v>107</v>
      </c>
      <c r="J30" s="9" t="n">
        <v>1.31E-080</v>
      </c>
      <c r="K30" s="12" t="n">
        <v>0.578199052</v>
      </c>
      <c r="L30" s="9" t="s">
        <v>19</v>
      </c>
    </row>
    <row r="31" s="23" customFormat="true" ht="16.5" hidden="false" customHeight="false" outlineLevel="0" collapsed="false">
      <c r="A31" s="18"/>
      <c r="B31" s="19" t="s">
        <v>108</v>
      </c>
      <c r="C31" s="19" t="s">
        <v>109</v>
      </c>
      <c r="D31" s="19" t="n">
        <v>260</v>
      </c>
      <c r="E31" s="20" t="n">
        <v>29.91361</v>
      </c>
      <c r="F31" s="19" t="n">
        <v>5.62</v>
      </c>
      <c r="G31" s="19" t="s">
        <v>57</v>
      </c>
      <c r="H31" s="19" t="s">
        <v>17</v>
      </c>
      <c r="I31" s="21" t="s">
        <v>107</v>
      </c>
      <c r="J31" s="19" t="n">
        <v>5.23E-066</v>
      </c>
      <c r="K31" s="22" t="n">
        <v>0.537234043</v>
      </c>
      <c r="L31" s="19" t="s">
        <v>19</v>
      </c>
    </row>
    <row r="32" customFormat="false" ht="15.75" hidden="false" customHeight="false" outlineLevel="0" collapsed="false">
      <c r="H32" s="9"/>
    </row>
  </sheetData>
  <mergeCells count="10">
    <mergeCell ref="A1:L1"/>
    <mergeCell ref="A3:A5"/>
    <mergeCell ref="A6:A7"/>
    <mergeCell ref="A9:A11"/>
    <mergeCell ref="A13:A15"/>
    <mergeCell ref="A16:A18"/>
    <mergeCell ref="A21:A22"/>
    <mergeCell ref="A23:A24"/>
    <mergeCell ref="A25:A29"/>
    <mergeCell ref="A30:A31"/>
  </mergeCells>
  <conditionalFormatting sqref="C2">
    <cfRule type="expression" priority="2" aboveAverage="0" equalAverage="0" bottom="0" percent="0" rank="0" text="" dxfId="0">
      <formula>AND(COUNTIF($C$2:$C$2,C2)&gt;1,NOT(ISBLANK(C2)))</formula>
    </cfRule>
  </conditionalFormatting>
  <conditionalFormatting sqref="C26 C15">
    <cfRule type="expression" priority="3" aboveAverage="0" equalAverage="0" bottom="0" percent="0" rank="0" text="" dxfId="1">
      <formula>AND(COUNTIF($C$26:$C$26,C26)+COUNTIF($C$15:$C$15,C26)&gt;1,NOT(ISBLANK(C2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8.9921875" defaultRowHeight="14.25" zeroHeight="false" outlineLevelRow="0" outlineLevelCol="0"/>
  <cols>
    <col collapsed="false" customWidth="true" hidden="false" outlineLevel="0" max="1" min="1" style="24" width="11.62"/>
    <col collapsed="false" customWidth="true" hidden="false" outlineLevel="0" max="2" min="2" style="24" width="26.37"/>
    <col collapsed="false" customWidth="true" hidden="false" outlineLevel="0" max="3" min="3" style="24" width="19.75"/>
    <col collapsed="false" customWidth="true" hidden="false" outlineLevel="0" max="4" min="4" style="25" width="29.36"/>
    <col collapsed="false" customWidth="false" hidden="false" outlineLevel="0" max="257" min="5" style="24" width="8.99"/>
  </cols>
  <sheetData>
    <row r="1" customFormat="false" ht="21" hidden="false" customHeight="false" outlineLevel="0" collapsed="false">
      <c r="A1" s="26" t="s">
        <v>0</v>
      </c>
      <c r="B1" s="26"/>
      <c r="C1" s="26"/>
      <c r="D1" s="26"/>
    </row>
    <row r="2" s="7" customFormat="true" ht="29.25" hidden="false" customHeight="true" outlineLevel="0" collapsed="false">
      <c r="A2" s="4" t="s">
        <v>2</v>
      </c>
      <c r="B2" s="4" t="s">
        <v>3</v>
      </c>
      <c r="C2" s="4" t="s">
        <v>110</v>
      </c>
      <c r="D2" s="4" t="s">
        <v>111</v>
      </c>
    </row>
    <row r="3" customFormat="false" ht="14.25" hidden="false" customHeight="true" outlineLevel="0" collapsed="false">
      <c r="A3" s="27" t="s">
        <v>66</v>
      </c>
      <c r="B3" s="27" t="s">
        <v>67</v>
      </c>
      <c r="C3" s="9" t="s">
        <v>112</v>
      </c>
      <c r="D3" s="28" t="s">
        <v>113</v>
      </c>
    </row>
    <row r="4" customFormat="false" ht="14.25" hidden="false" customHeight="true" outlineLevel="0" collapsed="false">
      <c r="A4" s="27"/>
      <c r="B4" s="27"/>
      <c r="C4" s="9" t="s">
        <v>114</v>
      </c>
      <c r="D4" s="28" t="s">
        <v>115</v>
      </c>
      <c r="E4" s="25"/>
    </row>
    <row r="5" customFormat="false" ht="14.25" hidden="false" customHeight="true" outlineLevel="0" collapsed="false">
      <c r="A5" s="14" t="s">
        <v>72</v>
      </c>
      <c r="B5" s="14" t="s">
        <v>73</v>
      </c>
      <c r="C5" s="9" t="s">
        <v>112</v>
      </c>
      <c r="D5" s="28" t="s">
        <v>116</v>
      </c>
    </row>
    <row r="6" customFormat="false" ht="14.25" hidden="false" customHeight="true" outlineLevel="0" collapsed="false">
      <c r="A6" s="14"/>
      <c r="B6" s="14"/>
      <c r="C6" s="9" t="s">
        <v>114</v>
      </c>
      <c r="D6" s="28" t="s">
        <v>117</v>
      </c>
      <c r="E6" s="25"/>
    </row>
    <row r="7" customFormat="false" ht="14.25" hidden="false" customHeight="true" outlineLevel="0" collapsed="false">
      <c r="A7" s="14" t="s">
        <v>80</v>
      </c>
      <c r="B7" s="14" t="s">
        <v>81</v>
      </c>
      <c r="C7" s="9" t="s">
        <v>112</v>
      </c>
      <c r="D7" s="28" t="s">
        <v>118</v>
      </c>
    </row>
    <row r="8" customFormat="false" ht="14.25" hidden="false" customHeight="true" outlineLevel="0" collapsed="false">
      <c r="A8" s="14"/>
      <c r="B8" s="14"/>
      <c r="C8" s="9" t="s">
        <v>114</v>
      </c>
      <c r="D8" s="28" t="s">
        <v>119</v>
      </c>
      <c r="E8" s="25"/>
    </row>
    <row r="9" customFormat="false" ht="14.25" hidden="false" customHeight="true" outlineLevel="0" collapsed="false">
      <c r="A9" s="14" t="s">
        <v>44</v>
      </c>
      <c r="B9" s="14" t="s">
        <v>45</v>
      </c>
      <c r="C9" s="9" t="s">
        <v>112</v>
      </c>
      <c r="D9" s="28" t="s">
        <v>120</v>
      </c>
    </row>
    <row r="10" customFormat="false" ht="14.25" hidden="false" customHeight="true" outlineLevel="0" collapsed="false">
      <c r="A10" s="14"/>
      <c r="B10" s="14"/>
      <c r="C10" s="9" t="s">
        <v>114</v>
      </c>
      <c r="D10" s="28" t="s">
        <v>121</v>
      </c>
      <c r="E10" s="25"/>
    </row>
    <row r="11" customFormat="false" ht="14.25" hidden="false" customHeight="true" outlineLevel="0" collapsed="false">
      <c r="A11" s="14" t="s">
        <v>64</v>
      </c>
      <c r="B11" s="14" t="s">
        <v>65</v>
      </c>
      <c r="C11" s="9" t="s">
        <v>112</v>
      </c>
      <c r="D11" s="28" t="s">
        <v>122</v>
      </c>
    </row>
    <row r="12" customFormat="false" ht="14.25" hidden="false" customHeight="true" outlineLevel="0" collapsed="false">
      <c r="A12" s="14"/>
      <c r="B12" s="14"/>
      <c r="C12" s="9" t="s">
        <v>114</v>
      </c>
      <c r="D12" s="28" t="s">
        <v>123</v>
      </c>
      <c r="E12" s="25"/>
    </row>
    <row r="13" customFormat="false" ht="14.25" hidden="false" customHeight="true" outlineLevel="0" collapsed="false">
      <c r="A13" s="14" t="s">
        <v>68</v>
      </c>
      <c r="B13" s="14" t="s">
        <v>69</v>
      </c>
      <c r="C13" s="9" t="s">
        <v>112</v>
      </c>
      <c r="D13" s="28" t="s">
        <v>124</v>
      </c>
    </row>
    <row r="14" customFormat="false" ht="14.25" hidden="false" customHeight="true" outlineLevel="0" collapsed="false">
      <c r="A14" s="14"/>
      <c r="B14" s="14"/>
      <c r="C14" s="9" t="s">
        <v>114</v>
      </c>
      <c r="D14" s="28" t="s">
        <v>125</v>
      </c>
      <c r="E14" s="25"/>
    </row>
    <row r="15" customFormat="false" ht="14.25" hidden="false" customHeight="true" outlineLevel="0" collapsed="false">
      <c r="A15" s="14" t="s">
        <v>93</v>
      </c>
      <c r="B15" s="14" t="s">
        <v>94</v>
      </c>
      <c r="C15" s="9" t="s">
        <v>112</v>
      </c>
      <c r="D15" s="28" t="s">
        <v>126</v>
      </c>
    </row>
    <row r="16" customFormat="false" ht="14.25" hidden="false" customHeight="true" outlineLevel="0" collapsed="false">
      <c r="A16" s="14"/>
      <c r="B16" s="14"/>
      <c r="C16" s="9" t="s">
        <v>114</v>
      </c>
      <c r="D16" s="28" t="s">
        <v>127</v>
      </c>
      <c r="E16" s="25"/>
    </row>
    <row r="17" customFormat="false" ht="14.25" hidden="false" customHeight="true" outlineLevel="0" collapsed="false">
      <c r="A17" s="14" t="s">
        <v>40</v>
      </c>
      <c r="B17" s="14" t="s">
        <v>41</v>
      </c>
      <c r="C17" s="9" t="s">
        <v>112</v>
      </c>
      <c r="D17" s="28" t="s">
        <v>128</v>
      </c>
    </row>
    <row r="18" customFormat="false" ht="14.25" hidden="false" customHeight="true" outlineLevel="0" collapsed="false">
      <c r="A18" s="14"/>
      <c r="B18" s="14"/>
      <c r="C18" s="9" t="s">
        <v>114</v>
      </c>
      <c r="D18" s="28" t="s">
        <v>129</v>
      </c>
      <c r="E18" s="25"/>
    </row>
    <row r="19" customFormat="false" ht="14.25" hidden="false" customHeight="true" outlineLevel="0" collapsed="false">
      <c r="A19" s="14" t="s">
        <v>59</v>
      </c>
      <c r="B19" s="14" t="s">
        <v>60</v>
      </c>
      <c r="C19" s="9" t="s">
        <v>112</v>
      </c>
      <c r="D19" s="28" t="s">
        <v>130</v>
      </c>
    </row>
    <row r="20" customFormat="false" ht="14.25" hidden="false" customHeight="true" outlineLevel="0" collapsed="false">
      <c r="A20" s="14"/>
      <c r="B20" s="14"/>
      <c r="C20" s="9" t="s">
        <v>114</v>
      </c>
      <c r="D20" s="28" t="s">
        <v>131</v>
      </c>
      <c r="E20" s="25"/>
    </row>
    <row r="21" customFormat="false" ht="14.25" hidden="false" customHeight="true" outlineLevel="0" collapsed="false">
      <c r="A21" s="14" t="s">
        <v>102</v>
      </c>
      <c r="B21" s="14" t="s">
        <v>103</v>
      </c>
      <c r="C21" s="9" t="s">
        <v>112</v>
      </c>
      <c r="D21" s="28" t="s">
        <v>132</v>
      </c>
    </row>
    <row r="22" customFormat="false" ht="14.25" hidden="false" customHeight="true" outlineLevel="0" collapsed="false">
      <c r="A22" s="14"/>
      <c r="B22" s="14"/>
      <c r="C22" s="9" t="s">
        <v>114</v>
      </c>
      <c r="D22" s="28" t="s">
        <v>133</v>
      </c>
      <c r="E22" s="25"/>
    </row>
    <row r="23" customFormat="false" ht="14.25" hidden="false" customHeight="true" outlineLevel="0" collapsed="false">
      <c r="A23" s="14" t="s">
        <v>27</v>
      </c>
      <c r="B23" s="14" t="s">
        <v>28</v>
      </c>
      <c r="C23" s="9" t="s">
        <v>112</v>
      </c>
      <c r="D23" s="28" t="s">
        <v>134</v>
      </c>
    </row>
    <row r="24" customFormat="false" ht="14.25" hidden="false" customHeight="true" outlineLevel="0" collapsed="false">
      <c r="A24" s="14"/>
      <c r="B24" s="14"/>
      <c r="C24" s="9" t="s">
        <v>114</v>
      </c>
      <c r="D24" s="28" t="s">
        <v>135</v>
      </c>
      <c r="E24" s="25"/>
    </row>
    <row r="25" customFormat="false" ht="14.25" hidden="false" customHeight="true" outlineLevel="0" collapsed="false">
      <c r="A25" s="14" t="s">
        <v>47</v>
      </c>
      <c r="B25" s="14" t="s">
        <v>48</v>
      </c>
      <c r="C25" s="9" t="s">
        <v>112</v>
      </c>
      <c r="D25" s="28" t="s">
        <v>136</v>
      </c>
    </row>
    <row r="26" customFormat="false" ht="14.25" hidden="false" customHeight="true" outlineLevel="0" collapsed="false">
      <c r="A26" s="14"/>
      <c r="B26" s="14"/>
      <c r="C26" s="9" t="s">
        <v>114</v>
      </c>
      <c r="D26" s="28" t="s">
        <v>137</v>
      </c>
      <c r="E26" s="25"/>
    </row>
    <row r="27" customFormat="false" ht="14.25" hidden="false" customHeight="true" outlineLevel="0" collapsed="false">
      <c r="A27" s="14" t="s">
        <v>76</v>
      </c>
      <c r="B27" s="14" t="s">
        <v>77</v>
      </c>
      <c r="C27" s="9" t="s">
        <v>112</v>
      </c>
      <c r="D27" s="28" t="s">
        <v>138</v>
      </c>
    </row>
    <row r="28" customFormat="false" ht="14.25" hidden="false" customHeight="true" outlineLevel="0" collapsed="false">
      <c r="A28" s="14"/>
      <c r="B28" s="14"/>
      <c r="C28" s="9" t="s">
        <v>114</v>
      </c>
      <c r="D28" s="28" t="s">
        <v>139</v>
      </c>
      <c r="E28" s="25"/>
    </row>
    <row r="29" customFormat="false" ht="14.25" hidden="false" customHeight="true" outlineLevel="0" collapsed="false">
      <c r="A29" s="14" t="s">
        <v>35</v>
      </c>
      <c r="B29" s="14" t="s">
        <v>36</v>
      </c>
      <c r="C29" s="9" t="s">
        <v>112</v>
      </c>
      <c r="D29" s="28" t="s">
        <v>140</v>
      </c>
    </row>
    <row r="30" customFormat="false" ht="14.25" hidden="false" customHeight="true" outlineLevel="0" collapsed="false">
      <c r="A30" s="14"/>
      <c r="B30" s="14"/>
      <c r="C30" s="9" t="s">
        <v>114</v>
      </c>
      <c r="D30" s="28" t="s">
        <v>141</v>
      </c>
      <c r="E30" s="25"/>
    </row>
    <row r="31" customFormat="false" ht="14.25" hidden="false" customHeight="true" outlineLevel="0" collapsed="false">
      <c r="A31" s="14" t="s">
        <v>51</v>
      </c>
      <c r="B31" s="14" t="s">
        <v>52</v>
      </c>
      <c r="C31" s="9" t="s">
        <v>112</v>
      </c>
      <c r="D31" s="28" t="s">
        <v>142</v>
      </c>
    </row>
    <row r="32" customFormat="false" ht="14.25" hidden="false" customHeight="true" outlineLevel="0" collapsed="false">
      <c r="A32" s="14"/>
      <c r="B32" s="14"/>
      <c r="C32" s="9" t="s">
        <v>114</v>
      </c>
      <c r="D32" s="28" t="s">
        <v>143</v>
      </c>
      <c r="E32" s="25"/>
    </row>
    <row r="33" customFormat="false" ht="14.25" hidden="false" customHeight="true" outlineLevel="0" collapsed="false">
      <c r="A33" s="14" t="s">
        <v>98</v>
      </c>
      <c r="B33" s="14" t="s">
        <v>99</v>
      </c>
      <c r="C33" s="9" t="s">
        <v>112</v>
      </c>
      <c r="D33" s="28" t="s">
        <v>144</v>
      </c>
    </row>
    <row r="34" customFormat="false" ht="14.25" hidden="false" customHeight="true" outlineLevel="0" collapsed="false">
      <c r="A34" s="14"/>
      <c r="B34" s="14"/>
      <c r="C34" s="9" t="s">
        <v>114</v>
      </c>
      <c r="D34" s="28" t="s">
        <v>145</v>
      </c>
      <c r="E34" s="25"/>
    </row>
    <row r="35" customFormat="false" ht="14.25" hidden="false" customHeight="true" outlineLevel="0" collapsed="false">
      <c r="A35" s="14" t="s">
        <v>14</v>
      </c>
      <c r="B35" s="14" t="s">
        <v>15</v>
      </c>
      <c r="C35" s="9" t="s">
        <v>112</v>
      </c>
      <c r="D35" s="28" t="s">
        <v>146</v>
      </c>
    </row>
    <row r="36" customFormat="false" ht="14.25" hidden="false" customHeight="true" outlineLevel="0" collapsed="false">
      <c r="A36" s="14"/>
      <c r="B36" s="14"/>
      <c r="C36" s="9" t="s">
        <v>114</v>
      </c>
      <c r="D36" s="28" t="s">
        <v>147</v>
      </c>
      <c r="E36" s="25"/>
    </row>
    <row r="37" customFormat="false" ht="14.25" hidden="false" customHeight="true" outlineLevel="0" collapsed="false">
      <c r="A37" s="14" t="s">
        <v>90</v>
      </c>
      <c r="B37" s="14" t="s">
        <v>91</v>
      </c>
      <c r="C37" s="9" t="s">
        <v>112</v>
      </c>
      <c r="D37" s="28" t="s">
        <v>148</v>
      </c>
    </row>
    <row r="38" customFormat="false" ht="14.25" hidden="false" customHeight="true" outlineLevel="0" collapsed="false">
      <c r="A38" s="14"/>
      <c r="B38" s="14"/>
      <c r="C38" s="9" t="s">
        <v>114</v>
      </c>
      <c r="D38" s="28" t="s">
        <v>149</v>
      </c>
      <c r="E38" s="25"/>
    </row>
    <row r="39" customFormat="false" ht="14.25" hidden="false" customHeight="true" outlineLevel="0" collapsed="false">
      <c r="A39" s="14" t="s">
        <v>61</v>
      </c>
      <c r="B39" s="14" t="s">
        <v>62</v>
      </c>
      <c r="C39" s="9" t="s">
        <v>112</v>
      </c>
      <c r="D39" s="28" t="s">
        <v>150</v>
      </c>
    </row>
    <row r="40" customFormat="false" ht="14.25" hidden="false" customHeight="true" outlineLevel="0" collapsed="false">
      <c r="A40" s="14"/>
      <c r="B40" s="14"/>
      <c r="C40" s="9" t="s">
        <v>114</v>
      </c>
      <c r="D40" s="28" t="s">
        <v>151</v>
      </c>
      <c r="E40" s="25"/>
    </row>
    <row r="41" customFormat="false" ht="15.75" hidden="false" customHeight="false" outlineLevel="0" collapsed="false">
      <c r="A41" s="14" t="s">
        <v>96</v>
      </c>
      <c r="B41" s="14" t="s">
        <v>97</v>
      </c>
      <c r="C41" s="9" t="s">
        <v>112</v>
      </c>
      <c r="D41" s="28" t="s">
        <v>152</v>
      </c>
    </row>
    <row r="42" customFormat="false" ht="15.75" hidden="false" customHeight="false" outlineLevel="0" collapsed="false">
      <c r="A42" s="14"/>
      <c r="B42" s="14"/>
      <c r="C42" s="9" t="s">
        <v>114</v>
      </c>
      <c r="D42" s="28" t="s">
        <v>153</v>
      </c>
      <c r="E42" s="25"/>
    </row>
    <row r="43" customFormat="false" ht="15.75" hidden="false" customHeight="false" outlineLevel="0" collapsed="false">
      <c r="A43" s="14" t="s">
        <v>55</v>
      </c>
      <c r="B43" s="14" t="s">
        <v>56</v>
      </c>
      <c r="C43" s="9" t="s">
        <v>112</v>
      </c>
      <c r="D43" s="28" t="s">
        <v>154</v>
      </c>
    </row>
    <row r="44" customFormat="false" ht="15.75" hidden="false" customHeight="false" outlineLevel="0" collapsed="false">
      <c r="A44" s="14"/>
      <c r="B44" s="14"/>
      <c r="C44" s="9" t="s">
        <v>114</v>
      </c>
      <c r="D44" s="28" t="s">
        <v>155</v>
      </c>
      <c r="E44" s="25"/>
    </row>
    <row r="45" customFormat="false" ht="15.75" hidden="false" customHeight="false" outlineLevel="0" collapsed="false">
      <c r="A45" s="14" t="s">
        <v>24</v>
      </c>
      <c r="B45" s="14" t="s">
        <v>25</v>
      </c>
      <c r="C45" s="9" t="s">
        <v>112</v>
      </c>
      <c r="D45" s="28" t="s">
        <v>156</v>
      </c>
    </row>
    <row r="46" customFormat="false" ht="15.75" hidden="false" customHeight="false" outlineLevel="0" collapsed="false">
      <c r="A46" s="14"/>
      <c r="B46" s="14"/>
      <c r="C46" s="9" t="s">
        <v>114</v>
      </c>
      <c r="D46" s="28" t="s">
        <v>157</v>
      </c>
      <c r="E46" s="25"/>
    </row>
    <row r="47" customFormat="false" ht="15.75" hidden="false" customHeight="false" outlineLevel="0" collapsed="false">
      <c r="A47" s="14" t="s">
        <v>105</v>
      </c>
      <c r="B47" s="14" t="s">
        <v>106</v>
      </c>
      <c r="C47" s="9" t="s">
        <v>112</v>
      </c>
      <c r="D47" s="28" t="s">
        <v>158</v>
      </c>
    </row>
    <row r="48" customFormat="false" ht="15.75" hidden="false" customHeight="false" outlineLevel="0" collapsed="false">
      <c r="A48" s="14"/>
      <c r="B48" s="14"/>
      <c r="C48" s="9" t="s">
        <v>114</v>
      </c>
      <c r="D48" s="28" t="s">
        <v>159</v>
      </c>
      <c r="E48" s="25"/>
    </row>
    <row r="49" customFormat="false" ht="15.75" hidden="false" customHeight="false" outlineLevel="0" collapsed="false">
      <c r="A49" s="14" t="s">
        <v>20</v>
      </c>
      <c r="B49" s="14" t="s">
        <v>21</v>
      </c>
      <c r="C49" s="9" t="s">
        <v>112</v>
      </c>
      <c r="D49" s="28" t="s">
        <v>160</v>
      </c>
    </row>
    <row r="50" customFormat="false" ht="15.75" hidden="false" customHeight="false" outlineLevel="0" collapsed="false">
      <c r="A50" s="14"/>
      <c r="B50" s="14"/>
      <c r="C50" s="9" t="s">
        <v>114</v>
      </c>
      <c r="D50" s="28" t="s">
        <v>161</v>
      </c>
      <c r="E50" s="25"/>
    </row>
    <row r="51" customFormat="false" ht="15.75" hidden="false" customHeight="false" outlineLevel="0" collapsed="false">
      <c r="A51" s="14" t="s">
        <v>87</v>
      </c>
      <c r="B51" s="14" t="s">
        <v>88</v>
      </c>
      <c r="C51" s="9" t="s">
        <v>112</v>
      </c>
      <c r="D51" s="28" t="s">
        <v>162</v>
      </c>
    </row>
    <row r="52" customFormat="false" ht="15.75" hidden="false" customHeight="false" outlineLevel="0" collapsed="false">
      <c r="A52" s="14"/>
      <c r="B52" s="14"/>
      <c r="C52" s="9" t="s">
        <v>114</v>
      </c>
      <c r="D52" s="28" t="s">
        <v>163</v>
      </c>
      <c r="E52" s="25"/>
    </row>
    <row r="53" customFormat="false" ht="15.75" hidden="false" customHeight="false" outlineLevel="0" collapsed="false">
      <c r="A53" s="14" t="s">
        <v>83</v>
      </c>
      <c r="B53" s="14" t="s">
        <v>84</v>
      </c>
      <c r="C53" s="9" t="s">
        <v>112</v>
      </c>
      <c r="D53" s="28" t="s">
        <v>164</v>
      </c>
    </row>
    <row r="54" customFormat="false" ht="15.75" hidden="false" customHeight="false" outlineLevel="0" collapsed="false">
      <c r="A54" s="14"/>
      <c r="B54" s="14"/>
      <c r="C54" s="9" t="s">
        <v>114</v>
      </c>
      <c r="D54" s="28" t="s">
        <v>165</v>
      </c>
      <c r="E54" s="25"/>
    </row>
    <row r="55" customFormat="false" ht="15.75" hidden="false" customHeight="false" outlineLevel="0" collapsed="false">
      <c r="A55" s="14" t="s">
        <v>31</v>
      </c>
      <c r="B55" s="14" t="s">
        <v>32</v>
      </c>
      <c r="C55" s="9" t="s">
        <v>112</v>
      </c>
      <c r="D55" s="28" t="s">
        <v>166</v>
      </c>
    </row>
    <row r="56" customFormat="false" ht="15.75" hidden="false" customHeight="false" outlineLevel="0" collapsed="false">
      <c r="A56" s="14"/>
      <c r="B56" s="14"/>
      <c r="C56" s="9" t="s">
        <v>114</v>
      </c>
      <c r="D56" s="28" t="s">
        <v>167</v>
      </c>
      <c r="E56" s="25"/>
    </row>
    <row r="57" customFormat="false" ht="15.75" hidden="false" customHeight="false" outlineLevel="0" collapsed="false">
      <c r="A57" s="14" t="s">
        <v>108</v>
      </c>
      <c r="B57" s="14" t="s">
        <v>109</v>
      </c>
      <c r="C57" s="9" t="s">
        <v>112</v>
      </c>
      <c r="D57" s="28" t="s">
        <v>168</v>
      </c>
    </row>
    <row r="58" customFormat="false" ht="15.75" hidden="false" customHeight="false" outlineLevel="0" collapsed="false">
      <c r="A58" s="14"/>
      <c r="B58" s="14"/>
      <c r="C58" s="9" t="s">
        <v>114</v>
      </c>
      <c r="D58" s="28" t="s">
        <v>169</v>
      </c>
      <c r="E58" s="25"/>
    </row>
    <row r="59" customFormat="false" ht="15.75" hidden="false" customHeight="false" outlineLevel="0" collapsed="false">
      <c r="A59" s="19" t="s">
        <v>100</v>
      </c>
      <c r="B59" s="19" t="s">
        <v>101</v>
      </c>
      <c r="C59" s="9" t="s">
        <v>112</v>
      </c>
      <c r="D59" s="28" t="s">
        <v>170</v>
      </c>
    </row>
    <row r="60" customFormat="false" ht="16.5" hidden="false" customHeight="false" outlineLevel="0" collapsed="false">
      <c r="A60" s="19"/>
      <c r="B60" s="19"/>
      <c r="C60" s="19" t="s">
        <v>114</v>
      </c>
      <c r="D60" s="29" t="s">
        <v>171</v>
      </c>
    </row>
    <row r="61" customFormat="false" ht="15.75" hidden="false" customHeight="false" outlineLevel="0" collapsed="false">
      <c r="C61" s="30"/>
      <c r="D61" s="28"/>
    </row>
    <row r="62" customFormat="false" ht="15" hidden="false" customHeight="false" outlineLevel="0" collapsed="false">
      <c r="C62" s="30"/>
    </row>
    <row r="63" customFormat="false" ht="15" hidden="false" customHeight="false" outlineLevel="0" collapsed="false">
      <c r="C63" s="30"/>
    </row>
    <row r="64" customFormat="false" ht="15" hidden="false" customHeight="false" outlineLevel="0" collapsed="false">
      <c r="C64" s="30"/>
    </row>
    <row r="65" customFormat="false" ht="15" hidden="false" customHeight="false" outlineLevel="0" collapsed="false">
      <c r="C65" s="30"/>
    </row>
    <row r="66" customFormat="false" ht="15" hidden="false" customHeight="false" outlineLevel="0" collapsed="false">
      <c r="C66" s="30"/>
    </row>
    <row r="67" customFormat="false" ht="15" hidden="false" customHeight="false" outlineLevel="0" collapsed="false">
      <c r="C67" s="30"/>
    </row>
  </sheetData>
  <mergeCells count="59">
    <mergeCell ref="A1:D1"/>
    <mergeCell ref="A3:A4"/>
    <mergeCell ref="B3:B4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1:A22"/>
    <mergeCell ref="B21:B22"/>
    <mergeCell ref="A23:A24"/>
    <mergeCell ref="B23:B24"/>
    <mergeCell ref="A25:A26"/>
    <mergeCell ref="B25:B26"/>
    <mergeCell ref="A27:A28"/>
    <mergeCell ref="B27:B28"/>
    <mergeCell ref="A29:A30"/>
    <mergeCell ref="B29:B30"/>
    <mergeCell ref="A31:A32"/>
    <mergeCell ref="B31:B32"/>
    <mergeCell ref="A33:A34"/>
    <mergeCell ref="B33:B34"/>
    <mergeCell ref="A35:A36"/>
    <mergeCell ref="B35:B36"/>
    <mergeCell ref="A37:A38"/>
    <mergeCell ref="B37:B38"/>
    <mergeCell ref="A39:A40"/>
    <mergeCell ref="B39:B40"/>
    <mergeCell ref="A41:A42"/>
    <mergeCell ref="B41:B42"/>
    <mergeCell ref="A43:A44"/>
    <mergeCell ref="B43:B44"/>
    <mergeCell ref="A45:A46"/>
    <mergeCell ref="B45:B46"/>
    <mergeCell ref="A47:A48"/>
    <mergeCell ref="B47:B48"/>
    <mergeCell ref="A49:A50"/>
    <mergeCell ref="B49:B50"/>
    <mergeCell ref="A51:A52"/>
    <mergeCell ref="B51:B52"/>
    <mergeCell ref="A53:A54"/>
    <mergeCell ref="B53:B54"/>
    <mergeCell ref="A55:A56"/>
    <mergeCell ref="B55:B56"/>
    <mergeCell ref="A57:A58"/>
    <mergeCell ref="B57:B58"/>
    <mergeCell ref="A59:A60"/>
    <mergeCell ref="B59:B6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30T08:55:21Z</dcterms:created>
  <dc:creator>lmy</dc:creator>
  <dc:description/>
  <dc:language>en-US</dc:language>
  <cp:lastModifiedBy>lmy</cp:lastModifiedBy>
  <dcterms:modified xsi:type="dcterms:W3CDTF">2019-07-16T11:52:26Z</dcterms:modified>
  <cp:revision>0</cp:revision>
  <dc:subject/>
  <dc:title/>
</cp:coreProperties>
</file>